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Objects="placeholders" showInkAnnotation="0" autoCompressPictures="0"/>
  <bookViews>
    <workbookView xWindow="0" yWindow="0" windowWidth="24500" windowHeight="15620" tabRatio="500"/>
  </bookViews>
  <sheets>
    <sheet name="DADOS COMPLETOS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C75" i="1" l="1"/>
  <c r="AO73" i="1"/>
  <c r="AO9" i="1"/>
  <c r="AO10" i="1"/>
  <c r="AO11" i="1"/>
  <c r="AO12" i="1"/>
  <c r="AO13" i="1"/>
  <c r="AO14" i="1"/>
  <c r="AO15" i="1"/>
  <c r="AO16" i="1"/>
  <c r="AO17" i="1"/>
  <c r="AO18" i="1"/>
  <c r="AO19" i="1"/>
  <c r="AO20" i="1"/>
  <c r="AO21" i="1"/>
  <c r="AO22" i="1"/>
  <c r="AO23" i="1"/>
  <c r="AO24" i="1"/>
  <c r="AO25" i="1"/>
  <c r="AO26" i="1"/>
  <c r="AO27" i="1"/>
  <c r="AO28" i="1"/>
  <c r="AO29" i="1"/>
  <c r="AO30" i="1"/>
  <c r="AO31" i="1"/>
  <c r="AO32" i="1"/>
  <c r="AO33" i="1"/>
  <c r="AO34" i="1"/>
  <c r="AO35" i="1"/>
  <c r="AO36" i="1"/>
  <c r="AO37" i="1"/>
  <c r="AO38" i="1"/>
  <c r="AO39" i="1"/>
  <c r="AO40" i="1"/>
  <c r="AO41" i="1"/>
  <c r="AO42" i="1"/>
  <c r="AO43" i="1"/>
  <c r="AO44" i="1"/>
  <c r="AO45" i="1"/>
  <c r="AO46" i="1"/>
  <c r="AO47" i="1"/>
  <c r="AO48" i="1"/>
  <c r="AO49" i="1"/>
  <c r="AO50" i="1"/>
  <c r="AO51" i="1"/>
  <c r="AO52" i="1"/>
  <c r="AO53" i="1"/>
  <c r="AO54" i="1"/>
  <c r="AO55" i="1"/>
  <c r="AO56" i="1"/>
  <c r="AO57" i="1"/>
  <c r="AO58" i="1"/>
  <c r="AO59" i="1"/>
  <c r="AO60" i="1"/>
  <c r="AO61" i="1"/>
  <c r="AO62" i="1"/>
  <c r="AO63" i="1"/>
  <c r="AO64" i="1"/>
  <c r="AO65" i="1"/>
  <c r="AO66" i="1"/>
  <c r="AO67" i="1"/>
  <c r="AO68" i="1"/>
  <c r="AO69" i="1"/>
  <c r="AO70" i="1"/>
  <c r="AO71" i="1"/>
  <c r="AO72" i="1"/>
  <c r="AO7" i="1"/>
  <c r="AO6" i="1"/>
  <c r="AM74" i="1"/>
  <c r="AM9" i="1"/>
  <c r="AM10" i="1"/>
  <c r="AM11" i="1"/>
  <c r="AM12" i="1"/>
  <c r="AM13" i="1"/>
  <c r="AM14" i="1"/>
  <c r="AM15" i="1"/>
  <c r="AM16" i="1"/>
  <c r="AM17" i="1"/>
  <c r="AM18" i="1"/>
  <c r="AM19" i="1"/>
  <c r="AM20" i="1"/>
  <c r="AM21" i="1"/>
  <c r="AM22" i="1"/>
  <c r="AM23" i="1"/>
  <c r="AM24" i="1"/>
  <c r="AM25" i="1"/>
  <c r="AM26" i="1"/>
  <c r="AM27" i="1"/>
  <c r="AM28" i="1"/>
  <c r="AM29" i="1"/>
  <c r="AM30" i="1"/>
  <c r="AM31" i="1"/>
  <c r="AM32" i="1"/>
  <c r="AM33" i="1"/>
  <c r="AM34" i="1"/>
  <c r="AM35" i="1"/>
  <c r="AM36" i="1"/>
  <c r="AM37" i="1"/>
  <c r="AM38" i="1"/>
  <c r="AM39" i="1"/>
  <c r="AM40" i="1"/>
  <c r="AM41" i="1"/>
  <c r="AM42" i="1"/>
  <c r="AM43" i="1"/>
  <c r="AM44" i="1"/>
  <c r="AM45" i="1"/>
  <c r="AM46" i="1"/>
  <c r="AM47" i="1"/>
  <c r="AM48" i="1"/>
  <c r="AM49" i="1"/>
  <c r="AM50" i="1"/>
  <c r="AM51" i="1"/>
  <c r="AM52" i="1"/>
  <c r="AM53" i="1"/>
  <c r="AM54" i="1"/>
  <c r="AM55" i="1"/>
  <c r="AM56" i="1"/>
  <c r="AM57" i="1"/>
  <c r="AM58" i="1"/>
  <c r="AM59" i="1"/>
  <c r="AM60" i="1"/>
  <c r="AM61" i="1"/>
  <c r="AM62" i="1"/>
  <c r="AM63" i="1"/>
  <c r="AM64" i="1"/>
  <c r="AM65" i="1"/>
  <c r="AM66" i="1"/>
  <c r="AM67" i="1"/>
  <c r="AM68" i="1"/>
  <c r="AM69" i="1"/>
  <c r="AM70" i="1"/>
  <c r="AM71" i="1"/>
  <c r="AM72" i="1"/>
  <c r="AM73" i="1"/>
  <c r="AM6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22" i="1"/>
  <c r="AK23" i="1"/>
  <c r="AK24" i="1"/>
  <c r="AK25" i="1"/>
  <c r="AK26" i="1"/>
  <c r="AK27" i="1"/>
  <c r="AK28" i="1"/>
  <c r="AK29" i="1"/>
  <c r="AK30" i="1"/>
  <c r="AK31" i="1"/>
  <c r="AK32" i="1"/>
  <c r="AK33" i="1"/>
  <c r="AK34" i="1"/>
  <c r="AK35" i="1"/>
  <c r="AK36" i="1"/>
  <c r="AK37" i="1"/>
  <c r="AK38" i="1"/>
  <c r="AK39" i="1"/>
  <c r="AK40" i="1"/>
  <c r="AK41" i="1"/>
  <c r="AK42" i="1"/>
  <c r="AK43" i="1"/>
  <c r="AK44" i="1"/>
  <c r="AK45" i="1"/>
  <c r="AK46" i="1"/>
  <c r="AK47" i="1"/>
  <c r="AK48" i="1"/>
  <c r="AK49" i="1"/>
  <c r="AK50" i="1"/>
  <c r="AK51" i="1"/>
  <c r="AK52" i="1"/>
  <c r="AK53" i="1"/>
  <c r="AK54" i="1"/>
  <c r="AK55" i="1"/>
  <c r="AK56" i="1"/>
  <c r="AK57" i="1"/>
  <c r="AK58" i="1"/>
  <c r="AK59" i="1"/>
  <c r="AK60" i="1"/>
  <c r="AK61" i="1"/>
  <c r="AK62" i="1"/>
  <c r="AK63" i="1"/>
  <c r="AK64" i="1"/>
  <c r="AK65" i="1"/>
  <c r="AK66" i="1"/>
  <c r="AK67" i="1"/>
  <c r="AK68" i="1"/>
  <c r="AK69" i="1"/>
  <c r="AK70" i="1"/>
  <c r="AK71" i="1"/>
  <c r="AK72" i="1"/>
  <c r="AK73" i="1"/>
  <c r="AK74" i="1"/>
  <c r="AK8" i="1"/>
  <c r="AK6" i="1"/>
  <c r="AK7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J31" i="1"/>
  <c r="AJ32" i="1"/>
  <c r="AJ33" i="1"/>
  <c r="AJ34" i="1"/>
  <c r="AJ35" i="1"/>
  <c r="AJ36" i="1"/>
  <c r="AJ37" i="1"/>
  <c r="AJ38" i="1"/>
  <c r="AJ39" i="1"/>
  <c r="AJ40" i="1"/>
  <c r="AJ41" i="1"/>
  <c r="AJ42" i="1"/>
  <c r="AJ43" i="1"/>
  <c r="AJ44" i="1"/>
  <c r="AJ45" i="1"/>
  <c r="AJ46" i="1"/>
  <c r="AJ47" i="1"/>
  <c r="AJ48" i="1"/>
  <c r="AJ49" i="1"/>
  <c r="AJ50" i="1"/>
  <c r="AJ51" i="1"/>
  <c r="AJ52" i="1"/>
  <c r="AJ53" i="1"/>
  <c r="AJ54" i="1"/>
  <c r="AJ55" i="1"/>
  <c r="AJ56" i="1"/>
  <c r="AJ57" i="1"/>
  <c r="AJ58" i="1"/>
  <c r="AJ59" i="1"/>
  <c r="AJ60" i="1"/>
  <c r="AJ61" i="1"/>
  <c r="AJ62" i="1"/>
  <c r="AJ63" i="1"/>
  <c r="AJ64" i="1"/>
  <c r="AJ65" i="1"/>
  <c r="AJ66" i="1"/>
  <c r="AJ67" i="1"/>
  <c r="AJ68" i="1"/>
  <c r="AJ69" i="1"/>
  <c r="AJ70" i="1"/>
  <c r="AJ71" i="1"/>
  <c r="AJ72" i="1"/>
  <c r="AJ73" i="1"/>
  <c r="AJ74" i="1"/>
  <c r="AJ6" i="1"/>
  <c r="AJ8" i="1"/>
  <c r="AJ7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31" i="1"/>
  <c r="AI32" i="1"/>
  <c r="AI33" i="1"/>
  <c r="AI34" i="1"/>
  <c r="AI35" i="1"/>
  <c r="AI36" i="1"/>
  <c r="AI37" i="1"/>
  <c r="AI38" i="1"/>
  <c r="AI39" i="1"/>
  <c r="AI40" i="1"/>
  <c r="AI41" i="1"/>
  <c r="AI42" i="1"/>
  <c r="AI43" i="1"/>
  <c r="AI44" i="1"/>
  <c r="AI45" i="1"/>
  <c r="AI46" i="1"/>
  <c r="AI47" i="1"/>
  <c r="AI48" i="1"/>
  <c r="AI49" i="1"/>
  <c r="AI50" i="1"/>
  <c r="AI51" i="1"/>
  <c r="AI52" i="1"/>
  <c r="AI53" i="1"/>
  <c r="AI54" i="1"/>
  <c r="AI55" i="1"/>
  <c r="AI56" i="1"/>
  <c r="AI57" i="1"/>
  <c r="AI58" i="1"/>
  <c r="AI59" i="1"/>
  <c r="AI60" i="1"/>
  <c r="AI61" i="1"/>
  <c r="AI62" i="1"/>
  <c r="AI63" i="1"/>
  <c r="AI64" i="1"/>
  <c r="AI65" i="1"/>
  <c r="AI66" i="1"/>
  <c r="AI67" i="1"/>
  <c r="AI68" i="1"/>
  <c r="AI69" i="1"/>
  <c r="AI70" i="1"/>
  <c r="AI71" i="1"/>
  <c r="AI72" i="1"/>
  <c r="AI73" i="1"/>
  <c r="AI74" i="1"/>
  <c r="AI8" i="1"/>
  <c r="AI7" i="1"/>
  <c r="AI6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H54" i="1"/>
  <c r="AH55" i="1"/>
  <c r="AH56" i="1"/>
  <c r="AH57" i="1"/>
  <c r="AH58" i="1"/>
  <c r="AH59" i="1"/>
  <c r="AH60" i="1"/>
  <c r="AH61" i="1"/>
  <c r="AH62" i="1"/>
  <c r="AH63" i="1"/>
  <c r="AH64" i="1"/>
  <c r="AH65" i="1"/>
  <c r="AH66" i="1"/>
  <c r="AH67" i="1"/>
  <c r="AH68" i="1"/>
  <c r="AH69" i="1"/>
  <c r="AH70" i="1"/>
  <c r="AH71" i="1"/>
  <c r="AH72" i="1"/>
  <c r="AH73" i="1"/>
  <c r="AH74" i="1"/>
  <c r="AH8" i="1"/>
  <c r="AH7" i="1"/>
  <c r="AH6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5" i="1"/>
  <c r="AG56" i="1"/>
  <c r="AG57" i="1"/>
  <c r="AG58" i="1"/>
  <c r="AG59" i="1"/>
  <c r="AG60" i="1"/>
  <c r="AG61" i="1"/>
  <c r="AG62" i="1"/>
  <c r="AG63" i="1"/>
  <c r="AG64" i="1"/>
  <c r="AG65" i="1"/>
  <c r="AG66" i="1"/>
  <c r="AG67" i="1"/>
  <c r="AG68" i="1"/>
  <c r="AG69" i="1"/>
  <c r="AG70" i="1"/>
  <c r="AG71" i="1"/>
  <c r="AG72" i="1"/>
  <c r="AG73" i="1"/>
  <c r="AG74" i="1"/>
  <c r="AG8" i="1"/>
  <c r="AG7" i="1"/>
  <c r="AG6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53" i="1"/>
  <c r="AF54" i="1"/>
  <c r="AF55" i="1"/>
  <c r="AF56" i="1"/>
  <c r="AF57" i="1"/>
  <c r="AF58" i="1"/>
  <c r="AF59" i="1"/>
  <c r="AF60" i="1"/>
  <c r="AF61" i="1"/>
  <c r="AF62" i="1"/>
  <c r="AF63" i="1"/>
  <c r="AF64" i="1"/>
  <c r="AF65" i="1"/>
  <c r="AF66" i="1"/>
  <c r="AF67" i="1"/>
  <c r="AF68" i="1"/>
  <c r="AF69" i="1"/>
  <c r="AF70" i="1"/>
  <c r="AF71" i="1"/>
  <c r="AF72" i="1"/>
  <c r="AF73" i="1"/>
  <c r="AF74" i="1"/>
  <c r="AF8" i="1"/>
  <c r="AF7" i="1"/>
  <c r="AF6" i="1"/>
  <c r="AM8" i="1"/>
  <c r="AN8" i="1"/>
  <c r="AN9" i="1"/>
  <c r="AN10" i="1"/>
  <c r="AN11" i="1"/>
  <c r="AN12" i="1"/>
  <c r="AN13" i="1"/>
  <c r="AN14" i="1"/>
  <c r="AN15" i="1"/>
  <c r="AN16" i="1"/>
  <c r="AN17" i="1"/>
  <c r="AN18" i="1"/>
  <c r="AN19" i="1"/>
  <c r="AN20" i="1"/>
  <c r="AN21" i="1"/>
  <c r="AN22" i="1"/>
  <c r="AN23" i="1"/>
  <c r="AN24" i="1"/>
  <c r="AN25" i="1"/>
  <c r="AN26" i="1"/>
  <c r="AN27" i="1"/>
  <c r="AN28" i="1"/>
  <c r="AN29" i="1"/>
  <c r="AN30" i="1"/>
  <c r="AN31" i="1"/>
  <c r="AN32" i="1"/>
  <c r="AN33" i="1"/>
  <c r="AN34" i="1"/>
  <c r="AN35" i="1"/>
  <c r="AN36" i="1"/>
  <c r="AN37" i="1"/>
  <c r="AN38" i="1"/>
  <c r="AN39" i="1"/>
  <c r="AN40" i="1"/>
  <c r="AN41" i="1"/>
  <c r="AN42" i="1"/>
  <c r="AN43" i="1"/>
  <c r="AN44" i="1"/>
  <c r="AN45" i="1"/>
  <c r="AN46" i="1"/>
  <c r="AN47" i="1"/>
  <c r="AN48" i="1"/>
  <c r="AN49" i="1"/>
  <c r="AN50" i="1"/>
  <c r="AN51" i="1"/>
  <c r="AN52" i="1"/>
  <c r="AN53" i="1"/>
  <c r="AN54" i="1"/>
  <c r="AN55" i="1"/>
  <c r="AN56" i="1"/>
  <c r="AN57" i="1"/>
  <c r="AN58" i="1"/>
  <c r="AN59" i="1"/>
  <c r="AN60" i="1"/>
  <c r="AN61" i="1"/>
  <c r="AN62" i="1"/>
  <c r="AN63" i="1"/>
  <c r="AN64" i="1"/>
  <c r="AN65" i="1"/>
  <c r="AN66" i="1"/>
  <c r="AN67" i="1"/>
  <c r="AN68" i="1"/>
  <c r="AN69" i="1"/>
  <c r="AN70" i="1"/>
  <c r="AN71" i="1"/>
  <c r="AN72" i="1"/>
  <c r="AN73" i="1"/>
  <c r="AN74" i="1"/>
  <c r="AN7" i="1"/>
  <c r="AN6" i="1"/>
  <c r="AO8" i="1"/>
  <c r="AO74" i="1"/>
  <c r="AM7" i="1"/>
  <c r="AL64" i="1"/>
  <c r="AL65" i="1"/>
  <c r="AL66" i="1"/>
  <c r="AL67" i="1"/>
  <c r="AL68" i="1"/>
  <c r="AL69" i="1"/>
  <c r="AL70" i="1"/>
  <c r="AL71" i="1"/>
  <c r="AL72" i="1"/>
  <c r="AL73" i="1"/>
  <c r="AL74" i="1"/>
  <c r="AL31" i="1"/>
  <c r="AL32" i="1"/>
  <c r="AL33" i="1"/>
  <c r="AL34" i="1"/>
  <c r="AL35" i="1"/>
  <c r="AL36" i="1"/>
  <c r="AL37" i="1"/>
  <c r="AL38" i="1"/>
  <c r="AL39" i="1"/>
  <c r="AL40" i="1"/>
  <c r="AL41" i="1"/>
  <c r="AL42" i="1"/>
  <c r="AL43" i="1"/>
  <c r="AL44" i="1"/>
  <c r="AL45" i="1"/>
  <c r="AL46" i="1"/>
  <c r="AL47" i="1"/>
  <c r="AL48" i="1"/>
  <c r="AL49" i="1"/>
  <c r="AL50" i="1"/>
  <c r="AL51" i="1"/>
  <c r="AL52" i="1"/>
  <c r="AL53" i="1"/>
  <c r="AL54" i="1"/>
  <c r="AL55" i="1"/>
  <c r="AL56" i="1"/>
  <c r="AL57" i="1"/>
  <c r="AL58" i="1"/>
  <c r="AL59" i="1"/>
  <c r="AL60" i="1"/>
  <c r="AL61" i="1"/>
  <c r="AL62" i="1"/>
  <c r="AL63" i="1"/>
  <c r="AL8" i="1"/>
  <c r="AL9" i="1"/>
  <c r="AL10" i="1"/>
  <c r="AL11" i="1"/>
  <c r="AL12" i="1"/>
  <c r="AL13" i="1"/>
  <c r="AL14" i="1"/>
  <c r="AL15" i="1"/>
  <c r="AL16" i="1"/>
  <c r="AL17" i="1"/>
  <c r="AL18" i="1"/>
  <c r="AL19" i="1"/>
  <c r="AL20" i="1"/>
  <c r="AL21" i="1"/>
  <c r="AL22" i="1"/>
  <c r="AL23" i="1"/>
  <c r="AL24" i="1"/>
  <c r="AL25" i="1"/>
  <c r="AL26" i="1"/>
  <c r="AL27" i="1"/>
  <c r="AL28" i="1"/>
  <c r="AL29" i="1"/>
  <c r="AL30" i="1"/>
  <c r="AL7" i="1"/>
  <c r="AL6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7" i="1"/>
  <c r="P6" i="1"/>
</calcChain>
</file>

<file path=xl/sharedStrings.xml><?xml version="1.0" encoding="utf-8"?>
<sst xmlns="http://schemas.openxmlformats.org/spreadsheetml/2006/main" count="62" uniqueCount="49">
  <si>
    <t>TV</t>
  </si>
  <si>
    <t>SEL</t>
  </si>
  <si>
    <t>GI</t>
  </si>
  <si>
    <t>NS</t>
  </si>
  <si>
    <t>DS</t>
  </si>
  <si>
    <t>DP</t>
  </si>
  <si>
    <t>IP</t>
  </si>
  <si>
    <t>GRID</t>
  </si>
  <si>
    <t>TIME</t>
  </si>
  <si>
    <t xml:space="preserve">COV </t>
  </si>
  <si>
    <t>Gy</t>
  </si>
  <si>
    <t>%</t>
  </si>
  <si>
    <t>mm</t>
  </si>
  <si>
    <t>min</t>
  </si>
  <si>
    <t>Shots/cc</t>
  </si>
  <si>
    <t>40% IV</t>
  </si>
  <si>
    <t>60% IV</t>
  </si>
  <si>
    <t>70% IV</t>
  </si>
  <si>
    <t>80% IV</t>
  </si>
  <si>
    <t>90% IV</t>
  </si>
  <si>
    <t>V5</t>
  </si>
  <si>
    <t>V8</t>
  </si>
  <si>
    <t>cc</t>
  </si>
  <si>
    <r>
      <t xml:space="preserve">DATA - OPTIMIZATION DOSE (GAMMA KNIFE PERFEXION) - </t>
    </r>
    <r>
      <rPr>
        <b/>
        <sz val="12"/>
        <color theme="1"/>
        <rFont val="Calibri"/>
        <family val="2"/>
        <charset val="134"/>
        <scheme val="minor"/>
      </rPr>
      <t>NEURINOMA DO ACÚSTICO</t>
    </r>
  </si>
  <si>
    <t>MD</t>
  </si>
  <si>
    <t>ID</t>
  </si>
  <si>
    <t>mJ</t>
  </si>
  <si>
    <t>IH</t>
  </si>
  <si>
    <t>50% IV</t>
  </si>
  <si>
    <t>20% IV</t>
  </si>
  <si>
    <t>V10</t>
  </si>
  <si>
    <t>TD</t>
  </si>
  <si>
    <t>-</t>
  </si>
  <si>
    <t>V20/T</t>
  </si>
  <si>
    <t>V50/T</t>
  </si>
  <si>
    <t>V80/T</t>
  </si>
  <si>
    <t>V40/T</t>
  </si>
  <si>
    <t>V60/T</t>
  </si>
  <si>
    <t>V70/T</t>
  </si>
  <si>
    <t>V90/T</t>
  </si>
  <si>
    <t>V5/T</t>
  </si>
  <si>
    <t>V8/T</t>
  </si>
  <si>
    <t>V10/T</t>
  </si>
  <si>
    <t>10%IV</t>
  </si>
  <si>
    <t>30%IV</t>
  </si>
  <si>
    <t>Diâ</t>
  </si>
  <si>
    <t>diâmetro da sphera com igual volume</t>
  </si>
  <si>
    <t>esfera de referencia</t>
  </si>
  <si>
    <t>esfericida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u/>
      <sz val="12"/>
      <color theme="1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99">
    <xf numFmtId="0" fontId="0" fillId="0" borderId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4">
    <xf numFmtId="0" fontId="0" fillId="0" borderId="0" xfId="0"/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1" xfId="0" applyBorder="1"/>
    <xf numFmtId="164" fontId="0" fillId="0" borderId="1" xfId="0" applyNumberFormat="1" applyBorder="1" applyAlignment="1">
      <alignment horizontal="center"/>
    </xf>
    <xf numFmtId="0" fontId="0" fillId="2" borderId="1" xfId="0" applyFill="1" applyBorder="1"/>
    <xf numFmtId="0" fontId="0" fillId="0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0" fontId="0" fillId="2" borderId="0" xfId="0" applyFill="1"/>
    <xf numFmtId="0" fontId="0" fillId="0" borderId="1" xfId="0" applyFill="1" applyBorder="1"/>
    <xf numFmtId="0" fontId="0" fillId="3" borderId="1" xfId="0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0" borderId="0" xfId="0" applyAlignment="1">
      <alignment horizontal="center"/>
    </xf>
    <xf numFmtId="164" fontId="0" fillId="2" borderId="1" xfId="0" applyNumberFormat="1" applyFill="1" applyBorder="1"/>
    <xf numFmtId="0" fontId="0" fillId="0" borderId="0" xfId="0" applyFill="1"/>
    <xf numFmtId="0" fontId="0" fillId="0" borderId="1" xfId="0" applyFill="1" applyBorder="1" applyAlignment="1">
      <alignment horizontal="center" vertical="center"/>
    </xf>
    <xf numFmtId="164" fontId="0" fillId="4" borderId="1" xfId="0" applyNumberForma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99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O89"/>
  <sheetViews>
    <sheetView tabSelected="1" topLeftCell="G2" workbookViewId="0">
      <selection activeCell="AG20" sqref="AG20"/>
    </sheetView>
  </sheetViews>
  <sheetFormatPr baseColWidth="10" defaultColWidth="11" defaultRowHeight="15" x14ac:dyDescent="0"/>
  <cols>
    <col min="1" max="1" width="2.33203125" customWidth="1"/>
    <col min="2" max="2" width="9.1640625" style="15" customWidth="1"/>
    <col min="3" max="3" width="7.33203125" style="15" customWidth="1"/>
    <col min="4" max="4" width="33.33203125" style="22" customWidth="1"/>
    <col min="5" max="5" width="18.5" style="23" customWidth="1"/>
    <col min="6" max="6" width="12.1640625" style="23" customWidth="1"/>
    <col min="7" max="7" width="7.33203125" style="21" customWidth="1"/>
    <col min="8" max="8" width="4.1640625" customWidth="1"/>
    <col min="9" max="9" width="4.6640625" customWidth="1"/>
    <col min="10" max="11" width="5.1640625" customWidth="1"/>
    <col min="12" max="12" width="7" customWidth="1"/>
    <col min="13" max="13" width="6" customWidth="1"/>
    <col min="14" max="14" width="6.33203125" customWidth="1"/>
    <col min="15" max="15" width="5.1640625" customWidth="1"/>
    <col min="16" max="17" width="9.83203125" style="11" customWidth="1"/>
    <col min="18" max="19" width="7.5" customWidth="1"/>
    <col min="20" max="20" width="7.83203125" customWidth="1"/>
    <col min="21" max="22" width="9.1640625" customWidth="1"/>
    <col min="23" max="24" width="9" customWidth="1"/>
    <col min="25" max="25" width="8.83203125" customWidth="1"/>
    <col min="26" max="28" width="7.5" customWidth="1"/>
    <col min="29" max="29" width="6.83203125" customWidth="1"/>
    <col min="30" max="30" width="5.33203125" customWidth="1"/>
    <col min="31" max="34" width="6.6640625" customWidth="1"/>
    <col min="35" max="35" width="5.6640625" style="11" customWidth="1"/>
    <col min="36" max="36" width="6.5" style="11" customWidth="1"/>
    <col min="37" max="37" width="5.6640625" style="11" customWidth="1"/>
    <col min="38" max="39" width="6.33203125" bestFit="1" customWidth="1"/>
    <col min="40" max="40" width="5.5" style="11" customWidth="1"/>
    <col min="41" max="41" width="6.33203125" bestFit="1" customWidth="1"/>
  </cols>
  <sheetData>
    <row r="1" spans="2:41">
      <c r="P1" s="17"/>
      <c r="Q1" s="17"/>
      <c r="AI1" s="17"/>
      <c r="AJ1" s="17"/>
      <c r="AK1" s="17"/>
      <c r="AN1" s="17"/>
    </row>
    <row r="2" spans="2:41">
      <c r="B2" s="14" t="s">
        <v>23</v>
      </c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  <c r="AD2" s="14"/>
      <c r="AE2" s="14"/>
      <c r="AF2" s="14"/>
      <c r="AG2" s="14"/>
      <c r="AH2" s="14"/>
      <c r="AI2" s="14"/>
      <c r="AK2" s="14"/>
      <c r="AN2" s="18"/>
    </row>
    <row r="3" spans="2:41">
      <c r="B3" s="14"/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  <c r="AG3" s="14"/>
      <c r="AH3" s="14"/>
      <c r="AI3" s="14"/>
      <c r="AK3" s="14"/>
      <c r="AN3" s="18"/>
    </row>
    <row r="4" spans="2:41">
      <c r="B4" s="8" t="s">
        <v>27</v>
      </c>
      <c r="C4" s="8" t="s">
        <v>0</v>
      </c>
      <c r="D4" s="8" t="s">
        <v>46</v>
      </c>
      <c r="E4" s="8" t="s">
        <v>47</v>
      </c>
      <c r="F4" s="8" t="s">
        <v>48</v>
      </c>
      <c r="G4" s="8" t="s">
        <v>45</v>
      </c>
      <c r="H4" s="9" t="s">
        <v>3</v>
      </c>
      <c r="I4" s="9" t="s">
        <v>5</v>
      </c>
      <c r="J4" s="9" t="s">
        <v>6</v>
      </c>
      <c r="K4" s="9" t="s">
        <v>7</v>
      </c>
      <c r="L4" s="9" t="s">
        <v>8</v>
      </c>
      <c r="M4" s="9" t="s">
        <v>9</v>
      </c>
      <c r="N4" s="9" t="s">
        <v>1</v>
      </c>
      <c r="O4" s="9" t="s">
        <v>2</v>
      </c>
      <c r="P4" s="9" t="s">
        <v>4</v>
      </c>
      <c r="Q4" s="9" t="s">
        <v>43</v>
      </c>
      <c r="R4" s="9" t="s">
        <v>29</v>
      </c>
      <c r="S4" s="9" t="s">
        <v>44</v>
      </c>
      <c r="T4" s="9" t="s">
        <v>15</v>
      </c>
      <c r="U4" s="9" t="s">
        <v>28</v>
      </c>
      <c r="V4" s="9" t="s">
        <v>16</v>
      </c>
      <c r="W4" s="9" t="s">
        <v>17</v>
      </c>
      <c r="X4" s="9" t="s">
        <v>18</v>
      </c>
      <c r="Y4" s="9" t="s">
        <v>19</v>
      </c>
      <c r="Z4" s="9" t="s">
        <v>20</v>
      </c>
      <c r="AA4" s="9" t="s">
        <v>21</v>
      </c>
      <c r="AB4" s="9" t="s">
        <v>30</v>
      </c>
      <c r="AC4" s="8" t="s">
        <v>24</v>
      </c>
      <c r="AD4" s="2" t="s">
        <v>25</v>
      </c>
      <c r="AE4" s="3" t="s">
        <v>31</v>
      </c>
      <c r="AF4" s="3" t="s">
        <v>40</v>
      </c>
      <c r="AG4" s="3" t="s">
        <v>41</v>
      </c>
      <c r="AH4" s="3" t="s">
        <v>42</v>
      </c>
      <c r="AI4" s="3" t="s">
        <v>33</v>
      </c>
      <c r="AJ4" s="3" t="s">
        <v>36</v>
      </c>
      <c r="AK4" s="3" t="s">
        <v>34</v>
      </c>
      <c r="AL4" s="3" t="s">
        <v>37</v>
      </c>
      <c r="AM4" s="3" t="s">
        <v>38</v>
      </c>
      <c r="AN4" s="3" t="s">
        <v>35</v>
      </c>
      <c r="AO4" s="3" t="s">
        <v>39</v>
      </c>
    </row>
    <row r="5" spans="2:41">
      <c r="B5" s="2"/>
      <c r="C5" s="2" t="s">
        <v>22</v>
      </c>
      <c r="D5" s="2"/>
      <c r="E5" s="2"/>
      <c r="F5" s="2"/>
      <c r="G5" s="2"/>
      <c r="H5" s="2"/>
      <c r="I5" s="2" t="s">
        <v>10</v>
      </c>
      <c r="J5" s="2" t="s">
        <v>11</v>
      </c>
      <c r="K5" s="2" t="s">
        <v>12</v>
      </c>
      <c r="L5" s="2" t="s">
        <v>13</v>
      </c>
      <c r="M5" s="2" t="s">
        <v>11</v>
      </c>
      <c r="N5" s="2"/>
      <c r="O5" s="2"/>
      <c r="P5" s="2" t="s">
        <v>14</v>
      </c>
      <c r="Q5" s="2"/>
      <c r="R5" s="2" t="s">
        <v>22</v>
      </c>
      <c r="S5" s="2"/>
      <c r="T5" s="2" t="s">
        <v>22</v>
      </c>
      <c r="U5" s="2" t="s">
        <v>22</v>
      </c>
      <c r="V5" s="2" t="s">
        <v>22</v>
      </c>
      <c r="W5" s="2" t="s">
        <v>22</v>
      </c>
      <c r="X5" s="2" t="s">
        <v>22</v>
      </c>
      <c r="Y5" s="2" t="s">
        <v>22</v>
      </c>
      <c r="Z5" s="2" t="s">
        <v>22</v>
      </c>
      <c r="AA5" s="2" t="s">
        <v>22</v>
      </c>
      <c r="AB5" s="2" t="s">
        <v>22</v>
      </c>
      <c r="AC5" s="2" t="s">
        <v>10</v>
      </c>
      <c r="AD5" s="2" t="s">
        <v>26</v>
      </c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</row>
    <row r="6" spans="2:41">
      <c r="B6" s="1">
        <v>8116032</v>
      </c>
      <c r="C6" s="19">
        <v>0.45900000000000002</v>
      </c>
      <c r="D6" s="19">
        <v>9.58</v>
      </c>
      <c r="E6" s="19">
        <v>10</v>
      </c>
      <c r="F6" s="19">
        <v>0.67</v>
      </c>
      <c r="G6" s="19">
        <v>14.2</v>
      </c>
      <c r="H6" s="1">
        <v>5</v>
      </c>
      <c r="I6" s="1">
        <v>12</v>
      </c>
      <c r="J6" s="1">
        <v>48</v>
      </c>
      <c r="K6" s="1">
        <v>0.8</v>
      </c>
      <c r="L6" s="1">
        <v>38.1</v>
      </c>
      <c r="M6" s="1">
        <v>1</v>
      </c>
      <c r="N6" s="1">
        <v>0.73</v>
      </c>
      <c r="O6" s="1">
        <v>3</v>
      </c>
      <c r="P6" s="10">
        <f>H6/C6</f>
        <v>10.893246187363834</v>
      </c>
      <c r="Q6" s="10">
        <v>6.34</v>
      </c>
      <c r="R6" s="5">
        <v>2.4700000000000002</v>
      </c>
      <c r="S6" s="5">
        <v>1.35</v>
      </c>
      <c r="T6" s="1">
        <v>0.86399999999999999</v>
      </c>
      <c r="U6" s="1">
        <v>0.50600000000000001</v>
      </c>
      <c r="V6" s="1">
        <v>0.378</v>
      </c>
      <c r="W6" s="1">
        <v>0.2268</v>
      </c>
      <c r="X6" s="1">
        <v>0.104</v>
      </c>
      <c r="Y6" s="1">
        <v>1.8700000000000001E-2</v>
      </c>
      <c r="Z6" s="1">
        <v>2.4700000000000002</v>
      </c>
      <c r="AA6" s="1">
        <v>1.23</v>
      </c>
      <c r="AB6" s="1">
        <v>0.86299999999999999</v>
      </c>
      <c r="AC6" s="7">
        <v>17.7</v>
      </c>
      <c r="AD6" s="7">
        <v>7.6</v>
      </c>
      <c r="AE6" s="7">
        <v>2.6579999999999999</v>
      </c>
      <c r="AF6" s="2">
        <f>Z6/C6</f>
        <v>5.3812636165577343</v>
      </c>
      <c r="AG6" s="2">
        <f>AA6/C6</f>
        <v>2.6797385620915031</v>
      </c>
      <c r="AH6" s="10">
        <f>AB6/C6</f>
        <v>1.8801742919389977</v>
      </c>
      <c r="AI6" s="2">
        <f>R6/C6</f>
        <v>5.3812636165577343</v>
      </c>
      <c r="AJ6" s="16">
        <f>T6/C6</f>
        <v>1.8823529411764706</v>
      </c>
      <c r="AK6" s="10">
        <f>U6/C6</f>
        <v>1.10239651416122</v>
      </c>
      <c r="AL6" s="6">
        <f t="shared" ref="AL6:AL37" si="0">V6/C6</f>
        <v>0.82352941176470584</v>
      </c>
      <c r="AM6" s="16">
        <f>W6/C6</f>
        <v>0.49411764705882349</v>
      </c>
      <c r="AN6" s="2">
        <f>X6/C6</f>
        <v>0.22657952069716775</v>
      </c>
      <c r="AO6" s="4">
        <f>Y6/C6</f>
        <v>4.0740740740740744E-2</v>
      </c>
    </row>
    <row r="7" spans="2:41">
      <c r="B7" s="1">
        <v>8978303</v>
      </c>
      <c r="C7" s="20">
        <v>0.19700000000000001</v>
      </c>
      <c r="D7" s="20">
        <v>7.22</v>
      </c>
      <c r="E7" s="20">
        <v>7</v>
      </c>
      <c r="F7" s="20">
        <v>0.67</v>
      </c>
      <c r="G7" s="20">
        <v>10.8</v>
      </c>
      <c r="H7" s="1">
        <v>6</v>
      </c>
      <c r="I7" s="1">
        <v>12</v>
      </c>
      <c r="J7" s="1">
        <v>50</v>
      </c>
      <c r="K7" s="1">
        <v>0.7</v>
      </c>
      <c r="L7" s="1">
        <v>61.4</v>
      </c>
      <c r="M7" s="1">
        <v>0.98</v>
      </c>
      <c r="N7" s="1">
        <v>0.81</v>
      </c>
      <c r="O7" s="1">
        <v>2.98</v>
      </c>
      <c r="P7" s="10">
        <f>H7/C7</f>
        <v>30.45685279187817</v>
      </c>
      <c r="Q7" s="10">
        <v>2.46</v>
      </c>
      <c r="R7" s="5">
        <v>0.97199999999999998</v>
      </c>
      <c r="S7" s="5">
        <v>0.54700000000000004</v>
      </c>
      <c r="T7" s="1">
        <v>0.35499999999999998</v>
      </c>
      <c r="U7" s="1">
        <v>0.23799999999999999</v>
      </c>
      <c r="V7" s="1">
        <v>0.152</v>
      </c>
      <c r="W7" s="1">
        <v>8.5999999999999993E-2</v>
      </c>
      <c r="X7" s="1">
        <v>3.95E-2</v>
      </c>
      <c r="Y7" s="1">
        <v>1.0999999999999999E-2</v>
      </c>
      <c r="Z7" s="1">
        <v>0.91800000000000004</v>
      </c>
      <c r="AA7" s="1">
        <v>0.47</v>
      </c>
      <c r="AB7" s="1">
        <v>0.34</v>
      </c>
      <c r="AC7" s="1">
        <v>16.8</v>
      </c>
      <c r="AD7" s="1">
        <v>3.2</v>
      </c>
      <c r="AE7" s="7">
        <v>2.1419999999999999</v>
      </c>
      <c r="AF7" s="2">
        <f>Z7/C7</f>
        <v>4.6598984771573608</v>
      </c>
      <c r="AG7" s="2">
        <f>AA7/C7</f>
        <v>2.3857868020304567</v>
      </c>
      <c r="AH7" s="2">
        <f>AB7/C7</f>
        <v>1.7258883248730965</v>
      </c>
      <c r="AI7" s="2">
        <f>R7/C7</f>
        <v>4.9340101522842632</v>
      </c>
      <c r="AJ7" s="6">
        <f>T7/C7</f>
        <v>1.8020304568527916</v>
      </c>
      <c r="AK7" s="2">
        <f>U7/C7</f>
        <v>1.2081218274111674</v>
      </c>
      <c r="AL7" s="6">
        <f t="shared" si="0"/>
        <v>0.77157360406091369</v>
      </c>
      <c r="AM7" s="6">
        <f>W7/C7</f>
        <v>0.43654822335025373</v>
      </c>
      <c r="AN7" s="2">
        <f>X7/C7</f>
        <v>0.20050761421319796</v>
      </c>
      <c r="AO7" s="4">
        <f>Y7/C7</f>
        <v>5.5837563451776644E-2</v>
      </c>
    </row>
    <row r="8" spans="2:41">
      <c r="B8" s="1">
        <v>8456577</v>
      </c>
      <c r="C8" s="1">
        <v>1.35</v>
      </c>
      <c r="D8" s="1">
        <v>13.71</v>
      </c>
      <c r="E8" s="1">
        <v>14</v>
      </c>
      <c r="F8" s="1">
        <v>0.69</v>
      </c>
      <c r="G8" s="1">
        <v>20</v>
      </c>
      <c r="H8" s="1">
        <v>14</v>
      </c>
      <c r="I8" s="1">
        <v>12</v>
      </c>
      <c r="J8" s="1">
        <v>50</v>
      </c>
      <c r="K8" s="1">
        <v>1</v>
      </c>
      <c r="L8" s="1">
        <v>48.3</v>
      </c>
      <c r="M8" s="1">
        <v>0.99</v>
      </c>
      <c r="N8" s="1">
        <v>0.74</v>
      </c>
      <c r="O8" s="1">
        <v>2.76</v>
      </c>
      <c r="P8" s="10">
        <f t="shared" ref="P8:P74" si="1">H8/C8</f>
        <v>10.37037037037037</v>
      </c>
      <c r="Q8" s="10">
        <v>16.489999999999998</v>
      </c>
      <c r="R8" s="5">
        <v>6.74</v>
      </c>
      <c r="S8" s="5">
        <v>3.9</v>
      </c>
      <c r="T8" s="1">
        <v>2.61</v>
      </c>
      <c r="U8" s="1">
        <v>1.8</v>
      </c>
      <c r="V8" s="1">
        <v>1.2</v>
      </c>
      <c r="W8" s="1">
        <v>0.68899999999999995</v>
      </c>
      <c r="X8" s="1">
        <v>0.28899999999999998</v>
      </c>
      <c r="Y8" s="1">
        <v>6.7000000000000004E-2</v>
      </c>
      <c r="Z8" s="1">
        <v>6.38</v>
      </c>
      <c r="AA8" s="1">
        <v>3.38</v>
      </c>
      <c r="AB8" s="1">
        <v>2.4500000000000002</v>
      </c>
      <c r="AC8" s="1">
        <v>17.100000000000001</v>
      </c>
      <c r="AD8" s="1">
        <v>23</v>
      </c>
      <c r="AE8" s="7">
        <v>2.5270000000000001</v>
      </c>
      <c r="AF8" s="2">
        <f>Z8/C8</f>
        <v>4.7259259259259254</v>
      </c>
      <c r="AG8" s="2">
        <f>AA8/C8</f>
        <v>2.5037037037037035</v>
      </c>
      <c r="AH8" s="10">
        <f>AB8/C8</f>
        <v>1.8148148148148149</v>
      </c>
      <c r="AI8" s="2">
        <f>R8/C8</f>
        <v>4.992592592592592</v>
      </c>
      <c r="AJ8" s="6">
        <f>T8/C8</f>
        <v>1.9333333333333331</v>
      </c>
      <c r="AK8" s="2">
        <f>U8/C8</f>
        <v>1.3333333333333333</v>
      </c>
      <c r="AL8" s="6">
        <f t="shared" si="0"/>
        <v>0.88888888888888884</v>
      </c>
      <c r="AM8" s="16">
        <f>W8/C8</f>
        <v>0.51037037037037025</v>
      </c>
      <c r="AN8" s="2">
        <f t="shared" ref="AN8:AN71" si="2">X8/C8</f>
        <v>0.21407407407407406</v>
      </c>
      <c r="AO8" s="4">
        <f t="shared" ref="AO8:AO71" si="3">Y8/C8</f>
        <v>4.9629629629629628E-2</v>
      </c>
    </row>
    <row r="9" spans="2:41">
      <c r="B9" s="1">
        <v>9029635</v>
      </c>
      <c r="C9" s="1">
        <v>0.69799999999999995</v>
      </c>
      <c r="D9" s="1">
        <v>11.01</v>
      </c>
      <c r="E9" s="1">
        <v>11</v>
      </c>
      <c r="F9" s="1">
        <v>0.71</v>
      </c>
      <c r="G9" s="1">
        <v>15.5</v>
      </c>
      <c r="H9" s="1">
        <v>12</v>
      </c>
      <c r="I9" s="1">
        <v>12</v>
      </c>
      <c r="J9" s="1">
        <v>50</v>
      </c>
      <c r="K9" s="1">
        <v>1</v>
      </c>
      <c r="L9" s="1">
        <v>60.1</v>
      </c>
      <c r="M9" s="1">
        <v>0.99</v>
      </c>
      <c r="N9" s="1">
        <v>0.83</v>
      </c>
      <c r="O9" s="1">
        <v>2.85</v>
      </c>
      <c r="P9" s="10">
        <f t="shared" si="1"/>
        <v>17.191977077363898</v>
      </c>
      <c r="Q9" s="10">
        <v>8.98</v>
      </c>
      <c r="R9" s="5">
        <v>3.24</v>
      </c>
      <c r="S9" s="5">
        <v>1.85</v>
      </c>
      <c r="T9" s="1">
        <v>1.22</v>
      </c>
      <c r="U9" s="1">
        <v>0.83199999999999996</v>
      </c>
      <c r="V9" s="1">
        <v>0.56000000000000005</v>
      </c>
      <c r="W9" s="1">
        <v>0.35399999999999998</v>
      </c>
      <c r="X9" s="1">
        <v>0.193</v>
      </c>
      <c r="Y9" s="1">
        <v>6.9000000000000006E-2</v>
      </c>
      <c r="Z9" s="1">
        <v>3.06</v>
      </c>
      <c r="AA9" s="1">
        <v>1.59</v>
      </c>
      <c r="AB9" s="1">
        <v>1.1399999999999999</v>
      </c>
      <c r="AC9" s="1">
        <v>17.3</v>
      </c>
      <c r="AD9" s="1">
        <v>12.1</v>
      </c>
      <c r="AE9" s="1">
        <v>2.1080000000000001</v>
      </c>
      <c r="AF9" s="2">
        <f t="shared" ref="AF9:AF72" si="4">Z9/C9</f>
        <v>4.3839541547277943</v>
      </c>
      <c r="AG9" s="2">
        <f t="shared" ref="AG9:AG72" si="5">AA9/C9</f>
        <v>2.2779369627507164</v>
      </c>
      <c r="AH9" s="10">
        <f t="shared" ref="AH9:AH72" si="6">AB9/C9</f>
        <v>1.6332378223495703</v>
      </c>
      <c r="AI9" s="2">
        <f t="shared" ref="AI9:AI72" si="7">R9/C9</f>
        <v>4.6418338108882526</v>
      </c>
      <c r="AJ9" s="16">
        <f t="shared" ref="AJ9:AJ72" si="8">T9/C9</f>
        <v>1.7478510028653296</v>
      </c>
      <c r="AK9" s="10">
        <f t="shared" ref="AK9:AK72" si="9">U9/C9</f>
        <v>1.1919770773638969</v>
      </c>
      <c r="AL9" s="6">
        <f t="shared" si="0"/>
        <v>0.80229226361031536</v>
      </c>
      <c r="AM9" s="16">
        <f t="shared" ref="AM9:AM72" si="10">W9/C9</f>
        <v>0.50716332378223494</v>
      </c>
      <c r="AN9" s="2">
        <f t="shared" si="2"/>
        <v>0.27650429799426934</v>
      </c>
      <c r="AO9" s="4">
        <f t="shared" si="3"/>
        <v>9.8853868194842417E-2</v>
      </c>
    </row>
    <row r="10" spans="2:41">
      <c r="B10" s="1">
        <v>8190054</v>
      </c>
      <c r="C10" s="13">
        <v>5.52</v>
      </c>
      <c r="D10" s="13">
        <v>21.93</v>
      </c>
      <c r="E10" s="13">
        <v>22</v>
      </c>
      <c r="F10" s="13">
        <v>0.71</v>
      </c>
      <c r="G10" s="13">
        <v>31</v>
      </c>
      <c r="H10" s="1">
        <v>28</v>
      </c>
      <c r="I10" s="1">
        <v>12</v>
      </c>
      <c r="J10" s="1">
        <v>50</v>
      </c>
      <c r="K10" s="1">
        <v>1.5</v>
      </c>
      <c r="L10" s="1">
        <v>43.5</v>
      </c>
      <c r="M10" s="1">
        <v>0.98</v>
      </c>
      <c r="N10" s="1">
        <v>0.86</v>
      </c>
      <c r="O10" s="1">
        <v>2.85</v>
      </c>
      <c r="P10" s="10">
        <f t="shared" si="1"/>
        <v>5.0724637681159424</v>
      </c>
      <c r="Q10" s="10">
        <v>58.59</v>
      </c>
      <c r="R10" s="5">
        <v>25.01</v>
      </c>
      <c r="S10" s="5">
        <v>13.99</v>
      </c>
      <c r="T10" s="1">
        <v>9.19</v>
      </c>
      <c r="U10" s="1">
        <v>6.34</v>
      </c>
      <c r="V10" s="1">
        <v>4.25</v>
      </c>
      <c r="W10" s="1">
        <v>2.62</v>
      </c>
      <c r="X10" s="1">
        <v>1.45</v>
      </c>
      <c r="Y10" s="1">
        <v>0.56810000000000005</v>
      </c>
      <c r="Z10" s="1">
        <v>23.56</v>
      </c>
      <c r="AA10" s="1">
        <v>12.03</v>
      </c>
      <c r="AB10" s="1">
        <v>8.6199999999999992</v>
      </c>
      <c r="AC10" s="1">
        <v>17.100000000000001</v>
      </c>
      <c r="AD10" s="1">
        <v>5.52</v>
      </c>
      <c r="AE10" s="1">
        <v>2.6779999999999999</v>
      </c>
      <c r="AF10" s="2">
        <f t="shared" si="4"/>
        <v>4.2681159420289854</v>
      </c>
      <c r="AG10" s="2">
        <f t="shared" si="5"/>
        <v>2.1793478260869565</v>
      </c>
      <c r="AH10" s="2">
        <f t="shared" si="6"/>
        <v>1.5615942028985508</v>
      </c>
      <c r="AI10" s="2">
        <f t="shared" si="7"/>
        <v>4.5307971014492763</v>
      </c>
      <c r="AJ10" s="6">
        <f t="shared" si="8"/>
        <v>1.6648550724637681</v>
      </c>
      <c r="AK10" s="2">
        <f t="shared" si="9"/>
        <v>1.1485507246376812</v>
      </c>
      <c r="AL10" s="6">
        <f t="shared" si="0"/>
        <v>0.76992753623188415</v>
      </c>
      <c r="AM10" s="6">
        <f t="shared" si="10"/>
        <v>0.47463768115942034</v>
      </c>
      <c r="AN10" s="2">
        <f t="shared" si="2"/>
        <v>0.26268115942028986</v>
      </c>
      <c r="AO10" s="4">
        <f t="shared" si="3"/>
        <v>0.10291666666666668</v>
      </c>
    </row>
    <row r="11" spans="2:41">
      <c r="B11" s="1">
        <v>8456968</v>
      </c>
      <c r="C11" s="20">
        <v>0.28670000000000001</v>
      </c>
      <c r="D11" s="20">
        <v>8.18</v>
      </c>
      <c r="E11" s="20">
        <v>8</v>
      </c>
      <c r="F11" s="20">
        <v>0.63</v>
      </c>
      <c r="G11" s="20">
        <v>13</v>
      </c>
      <c r="H11" s="1">
        <v>8</v>
      </c>
      <c r="I11" s="1">
        <v>12</v>
      </c>
      <c r="J11" s="1">
        <v>52</v>
      </c>
      <c r="K11" s="1">
        <v>0.7</v>
      </c>
      <c r="L11" s="1">
        <v>35.1</v>
      </c>
      <c r="M11" s="1">
        <v>0.99</v>
      </c>
      <c r="N11" s="1">
        <v>0.74</v>
      </c>
      <c r="O11" s="1">
        <v>3.33</v>
      </c>
      <c r="P11" s="10">
        <f t="shared" si="1"/>
        <v>27.903732124171608</v>
      </c>
      <c r="Q11" s="10">
        <v>4.1900000000000004</v>
      </c>
      <c r="R11" s="5">
        <v>1.87</v>
      </c>
      <c r="S11" s="5">
        <v>1.04</v>
      </c>
      <c r="T11" s="1">
        <v>0.65049999999999997</v>
      </c>
      <c r="U11" s="1">
        <v>0.41949999999999998</v>
      </c>
      <c r="V11" s="1">
        <v>0.26629999999999998</v>
      </c>
      <c r="W11" s="1">
        <v>0.15620000000000001</v>
      </c>
      <c r="X11" s="1">
        <v>7.0099999999999996E-2</v>
      </c>
      <c r="Y11" s="1">
        <v>1.5299999999999999E-2</v>
      </c>
      <c r="Z11" s="1">
        <v>1.67</v>
      </c>
      <c r="AA11" s="1">
        <v>0.82750000000000001</v>
      </c>
      <c r="AB11" s="1">
        <v>0.5615</v>
      </c>
      <c r="AC11" s="1">
        <v>16.8</v>
      </c>
      <c r="AD11" s="1">
        <v>4.8</v>
      </c>
      <c r="AE11" s="7">
        <v>2.5680000000000001</v>
      </c>
      <c r="AF11" s="2">
        <f t="shared" si="4"/>
        <v>5.824904080920823</v>
      </c>
      <c r="AG11" s="2">
        <f t="shared" si="5"/>
        <v>2.8862922915940006</v>
      </c>
      <c r="AH11" s="10">
        <f t="shared" si="6"/>
        <v>1.9584931984652947</v>
      </c>
      <c r="AI11" s="2">
        <f t="shared" si="7"/>
        <v>6.5224973840251135</v>
      </c>
      <c r="AJ11" s="6">
        <f t="shared" si="8"/>
        <v>2.2689222183467037</v>
      </c>
      <c r="AK11" s="2">
        <f t="shared" si="9"/>
        <v>1.4632019532612486</v>
      </c>
      <c r="AL11" s="6">
        <f t="shared" si="0"/>
        <v>0.92884548308336234</v>
      </c>
      <c r="AM11" s="16">
        <f t="shared" si="10"/>
        <v>0.54482036972445069</v>
      </c>
      <c r="AN11" s="2">
        <f t="shared" si="2"/>
        <v>0.24450645273805369</v>
      </c>
      <c r="AO11" s="4">
        <f t="shared" si="3"/>
        <v>5.3365887687478193E-2</v>
      </c>
    </row>
    <row r="12" spans="2:41">
      <c r="B12" s="1">
        <v>6822045</v>
      </c>
      <c r="C12" s="1">
        <v>3.31</v>
      </c>
      <c r="D12" s="1">
        <v>18.489999999999998</v>
      </c>
      <c r="E12" s="1">
        <v>18</v>
      </c>
      <c r="F12" s="1">
        <v>0.73</v>
      </c>
      <c r="G12" s="1">
        <v>25.2</v>
      </c>
      <c r="H12" s="1">
        <v>16</v>
      </c>
      <c r="I12" s="1">
        <v>12</v>
      </c>
      <c r="J12" s="1">
        <v>50</v>
      </c>
      <c r="K12" s="1">
        <v>1.6</v>
      </c>
      <c r="L12" s="1">
        <v>34.6</v>
      </c>
      <c r="M12" s="1">
        <v>0.99</v>
      </c>
      <c r="N12" s="1">
        <v>0.54</v>
      </c>
      <c r="O12" s="1">
        <v>2.66</v>
      </c>
      <c r="P12" s="10">
        <f t="shared" si="1"/>
        <v>4.833836858006042</v>
      </c>
      <c r="Q12" s="10">
        <v>58.88</v>
      </c>
      <c r="R12" s="5">
        <v>21.85</v>
      </c>
      <c r="S12" s="5">
        <v>12.41</v>
      </c>
      <c r="T12" s="1">
        <v>8.3699999999999992</v>
      </c>
      <c r="U12" s="1">
        <v>6</v>
      </c>
      <c r="V12" s="1">
        <v>4.21</v>
      </c>
      <c r="W12" s="1">
        <v>2.39</v>
      </c>
      <c r="X12" s="1">
        <v>0.69289999999999996</v>
      </c>
      <c r="Y12" s="1">
        <v>0.12520000000000001</v>
      </c>
      <c r="Z12" s="1">
        <v>20.61</v>
      </c>
      <c r="AA12" s="1">
        <v>10.74</v>
      </c>
      <c r="AB12" s="1">
        <v>7.9</v>
      </c>
      <c r="AC12" s="1">
        <v>16.600000000000001</v>
      </c>
      <c r="AD12" s="1">
        <v>55</v>
      </c>
      <c r="AE12" s="1">
        <v>3.4769999999999999</v>
      </c>
      <c r="AF12" s="2">
        <f t="shared" si="4"/>
        <v>6.2265861027190326</v>
      </c>
      <c r="AG12" s="2">
        <f t="shared" si="5"/>
        <v>3.2447129909365557</v>
      </c>
      <c r="AH12" s="10">
        <f t="shared" si="6"/>
        <v>2.3867069486404833</v>
      </c>
      <c r="AI12" s="2">
        <f t="shared" si="7"/>
        <v>6.6012084592145017</v>
      </c>
      <c r="AJ12" s="16">
        <f t="shared" si="8"/>
        <v>2.5287009063444108</v>
      </c>
      <c r="AK12" s="10">
        <f t="shared" si="9"/>
        <v>1.8126888217522659</v>
      </c>
      <c r="AL12" s="6">
        <f t="shared" si="0"/>
        <v>1.2719033232628398</v>
      </c>
      <c r="AM12" s="16">
        <f t="shared" si="10"/>
        <v>0.72205438066465255</v>
      </c>
      <c r="AN12" s="2">
        <f t="shared" si="2"/>
        <v>0.20933534743202414</v>
      </c>
      <c r="AO12" s="4">
        <f t="shared" si="3"/>
        <v>3.7824773413897284E-2</v>
      </c>
    </row>
    <row r="13" spans="2:41">
      <c r="B13" s="1">
        <v>9109957</v>
      </c>
      <c r="C13" s="1">
        <v>4.17</v>
      </c>
      <c r="D13" s="1">
        <v>19.97</v>
      </c>
      <c r="E13" s="1">
        <v>20</v>
      </c>
      <c r="F13" s="1">
        <v>0.67</v>
      </c>
      <c r="G13" s="1">
        <v>29.9</v>
      </c>
      <c r="H13" s="1">
        <v>35</v>
      </c>
      <c r="I13" s="1">
        <v>12</v>
      </c>
      <c r="J13" s="1">
        <v>50</v>
      </c>
      <c r="K13" s="1">
        <v>1.4</v>
      </c>
      <c r="L13" s="1">
        <v>78.3</v>
      </c>
      <c r="M13" s="1">
        <v>0.98</v>
      </c>
      <c r="N13" s="1">
        <v>0.83</v>
      </c>
      <c r="O13" s="1">
        <v>3.05</v>
      </c>
      <c r="P13" s="10">
        <f t="shared" si="1"/>
        <v>8.3932853717026372</v>
      </c>
      <c r="Q13" s="10">
        <v>46.55</v>
      </c>
      <c r="R13" s="5">
        <v>20.58</v>
      </c>
      <c r="S13" s="5">
        <v>11.64</v>
      </c>
      <c r="T13" s="1">
        <v>7.57</v>
      </c>
      <c r="U13" s="1">
        <v>4.92</v>
      </c>
      <c r="V13" s="1">
        <v>2.75</v>
      </c>
      <c r="W13" s="1">
        <v>1.21</v>
      </c>
      <c r="X13" s="1">
        <v>0.30869999999999997</v>
      </c>
      <c r="Y13" s="1">
        <v>6.5500000000000003E-2</v>
      </c>
      <c r="Z13" s="1">
        <v>19.43</v>
      </c>
      <c r="AA13" s="1">
        <v>10</v>
      </c>
      <c r="AB13" s="1">
        <v>7.07</v>
      </c>
      <c r="AC13" s="1">
        <v>15.7</v>
      </c>
      <c r="AD13" s="1">
        <v>65.400000000000006</v>
      </c>
      <c r="AE13" s="1">
        <v>2.0750000000000002</v>
      </c>
      <c r="AF13" s="2">
        <f t="shared" si="4"/>
        <v>4.6594724220623505</v>
      </c>
      <c r="AG13" s="2">
        <f t="shared" si="5"/>
        <v>2.3980815347721824</v>
      </c>
      <c r="AH13" s="2">
        <f t="shared" si="6"/>
        <v>1.695443645083933</v>
      </c>
      <c r="AI13" s="2">
        <f t="shared" si="7"/>
        <v>4.9352517985611506</v>
      </c>
      <c r="AJ13" s="6">
        <f t="shared" si="8"/>
        <v>1.815347721822542</v>
      </c>
      <c r="AK13" s="2">
        <f t="shared" si="9"/>
        <v>1.1798561151079137</v>
      </c>
      <c r="AL13" s="6">
        <f t="shared" si="0"/>
        <v>0.65947242206235013</v>
      </c>
      <c r="AM13" s="6">
        <f t="shared" si="10"/>
        <v>0.29016786570743403</v>
      </c>
      <c r="AN13" s="2">
        <f t="shared" si="2"/>
        <v>7.4028776978417254E-2</v>
      </c>
      <c r="AO13" s="4">
        <f t="shared" si="3"/>
        <v>1.5707434052757794E-2</v>
      </c>
    </row>
    <row r="14" spans="2:41">
      <c r="B14" s="1">
        <v>9111319</v>
      </c>
      <c r="C14" s="20">
        <v>0.41060000000000002</v>
      </c>
      <c r="D14" s="20">
        <v>9.2200000000000006</v>
      </c>
      <c r="E14" s="20">
        <v>9</v>
      </c>
      <c r="F14" s="20">
        <v>0.5</v>
      </c>
      <c r="G14" s="20">
        <v>18.600000000000001</v>
      </c>
      <c r="H14" s="1">
        <v>24</v>
      </c>
      <c r="I14" s="1">
        <v>12</v>
      </c>
      <c r="J14" s="1">
        <v>60</v>
      </c>
      <c r="K14" s="1">
        <v>1</v>
      </c>
      <c r="L14" s="1">
        <v>57.4</v>
      </c>
      <c r="M14" s="1">
        <v>0.98</v>
      </c>
      <c r="N14" s="1">
        <v>0.69</v>
      </c>
      <c r="O14" s="1">
        <v>3.54</v>
      </c>
      <c r="P14" s="10">
        <f t="shared" si="1"/>
        <v>58.451047247929857</v>
      </c>
      <c r="Q14" s="10">
        <v>9.85</v>
      </c>
      <c r="R14" s="5">
        <v>3.6</v>
      </c>
      <c r="S14" s="5">
        <v>2.0699999999999998</v>
      </c>
      <c r="T14" s="1">
        <v>1.37</v>
      </c>
      <c r="U14" s="1">
        <v>0.91910000000000003</v>
      </c>
      <c r="V14" s="1">
        <v>0.58409999999999995</v>
      </c>
      <c r="W14" s="1">
        <v>0.30969999999999998</v>
      </c>
      <c r="X14" s="1">
        <v>0.1069</v>
      </c>
      <c r="Y14" s="1">
        <v>2.1600000000000001E-2</v>
      </c>
      <c r="Z14" s="1">
        <v>2.65</v>
      </c>
      <c r="AA14" s="1">
        <v>1.37</v>
      </c>
      <c r="AB14" s="1">
        <v>0.91910000000000003</v>
      </c>
      <c r="AC14" s="1">
        <v>15.1</v>
      </c>
      <c r="AD14" s="1">
        <v>6.2</v>
      </c>
      <c r="AE14" s="1">
        <v>2.0499999999999998</v>
      </c>
      <c r="AF14" s="2">
        <f t="shared" si="4"/>
        <v>6.4539698002922545</v>
      </c>
      <c r="AG14" s="2">
        <f t="shared" si="5"/>
        <v>3.3365806137359963</v>
      </c>
      <c r="AH14" s="10">
        <f t="shared" si="6"/>
        <v>2.2384315635655136</v>
      </c>
      <c r="AI14" s="2">
        <f t="shared" si="7"/>
        <v>8.7676570871894786</v>
      </c>
      <c r="AJ14" s="6">
        <f t="shared" si="8"/>
        <v>3.3365806137359963</v>
      </c>
      <c r="AK14" s="2">
        <f t="shared" si="9"/>
        <v>2.2384315635655136</v>
      </c>
      <c r="AL14" s="6">
        <f t="shared" si="0"/>
        <v>1.4225523623964929</v>
      </c>
      <c r="AM14" s="16">
        <f t="shared" si="10"/>
        <v>0.75426205552849479</v>
      </c>
      <c r="AN14" s="2">
        <f t="shared" si="2"/>
        <v>0.26035070628348755</v>
      </c>
      <c r="AO14" s="4">
        <f t="shared" si="3"/>
        <v>5.260594252313687E-2</v>
      </c>
    </row>
    <row r="15" spans="2:41">
      <c r="B15" s="1">
        <v>8161704</v>
      </c>
      <c r="C15" s="1">
        <v>0.64700000000000002</v>
      </c>
      <c r="D15" s="1">
        <v>10.73</v>
      </c>
      <c r="E15" s="1">
        <v>11</v>
      </c>
      <c r="F15" s="1">
        <v>0.56000000000000005</v>
      </c>
      <c r="G15" s="1">
        <v>19</v>
      </c>
      <c r="H15" s="1">
        <v>23</v>
      </c>
      <c r="I15" s="1">
        <v>12</v>
      </c>
      <c r="J15" s="1">
        <v>50</v>
      </c>
      <c r="K15" s="1">
        <v>0.8</v>
      </c>
      <c r="L15" s="1">
        <v>40.5</v>
      </c>
      <c r="M15" s="1">
        <v>0.99</v>
      </c>
      <c r="N15" s="1">
        <v>0.85</v>
      </c>
      <c r="O15" s="1" t="s">
        <v>32</v>
      </c>
      <c r="P15" s="10">
        <f t="shared" si="1"/>
        <v>35.548686244204021</v>
      </c>
      <c r="Q15" s="10">
        <v>7.08</v>
      </c>
      <c r="R15" s="5">
        <v>3.03</v>
      </c>
      <c r="S15" s="5">
        <v>1.77</v>
      </c>
      <c r="T15" s="1">
        <v>1.1399999999999999</v>
      </c>
      <c r="U15" s="1">
        <v>0.748</v>
      </c>
      <c r="V15" s="1">
        <v>0.45950000000000002</v>
      </c>
      <c r="W15" s="1">
        <v>0.2283</v>
      </c>
      <c r="X15" s="1">
        <v>7.4700000000000003E-2</v>
      </c>
      <c r="Y15" s="1">
        <v>1.46E-2</v>
      </c>
      <c r="Z15" s="1">
        <v>2.88</v>
      </c>
      <c r="AA15" s="1">
        <v>1.52</v>
      </c>
      <c r="AB15" s="1">
        <v>1.07</v>
      </c>
      <c r="AC15" s="1">
        <v>16.100000000000001</v>
      </c>
      <c r="AD15" s="1">
        <v>10.4</v>
      </c>
      <c r="AE15" s="1">
        <v>2.6930000000000001</v>
      </c>
      <c r="AF15" s="2">
        <f t="shared" si="4"/>
        <v>4.4513137557959812</v>
      </c>
      <c r="AG15" s="2">
        <f t="shared" si="5"/>
        <v>2.3493044822256568</v>
      </c>
      <c r="AH15" s="10">
        <f t="shared" si="6"/>
        <v>1.6537867078825348</v>
      </c>
      <c r="AI15" s="2">
        <f t="shared" si="7"/>
        <v>4.6831530139103554</v>
      </c>
      <c r="AJ15" s="16">
        <f t="shared" si="8"/>
        <v>1.7619783616692424</v>
      </c>
      <c r="AK15" s="10">
        <f t="shared" si="9"/>
        <v>1.1561051004636784</v>
      </c>
      <c r="AL15" s="6">
        <f t="shared" si="0"/>
        <v>0.71020092735703244</v>
      </c>
      <c r="AM15" s="16">
        <f t="shared" si="10"/>
        <v>0.35285935085007725</v>
      </c>
      <c r="AN15" s="2">
        <f t="shared" si="2"/>
        <v>0.11545595054095827</v>
      </c>
      <c r="AO15" s="4">
        <f t="shared" si="3"/>
        <v>2.2565687789799071E-2</v>
      </c>
    </row>
    <row r="16" spans="2:41">
      <c r="B16" s="1">
        <v>9100561</v>
      </c>
      <c r="C16" s="1">
        <v>4.8899999999999997</v>
      </c>
      <c r="D16" s="1">
        <v>21.06</v>
      </c>
      <c r="E16" s="1">
        <v>21</v>
      </c>
      <c r="F16" s="1">
        <v>0.82</v>
      </c>
      <c r="G16" s="1">
        <v>25.6</v>
      </c>
      <c r="H16" s="1">
        <v>31</v>
      </c>
      <c r="I16" s="1">
        <v>12</v>
      </c>
      <c r="J16" s="1">
        <v>52</v>
      </c>
      <c r="K16" s="1">
        <v>1.4</v>
      </c>
      <c r="L16" s="1">
        <v>77.5</v>
      </c>
      <c r="M16" s="1">
        <v>0.99</v>
      </c>
      <c r="N16" s="1">
        <v>0.89</v>
      </c>
      <c r="O16" s="1">
        <v>2.96</v>
      </c>
      <c r="P16" s="10">
        <f t="shared" si="1"/>
        <v>6.3394683026584868</v>
      </c>
      <c r="Q16" s="10">
        <v>48.26</v>
      </c>
      <c r="R16" s="5">
        <v>23.16</v>
      </c>
      <c r="S16" s="5">
        <v>13.06</v>
      </c>
      <c r="T16" s="1">
        <v>8.6</v>
      </c>
      <c r="U16" s="1">
        <v>5.84</v>
      </c>
      <c r="V16" s="1">
        <v>3.79</v>
      </c>
      <c r="W16" s="1">
        <v>2.13</v>
      </c>
      <c r="X16" s="1">
        <v>0.91349999999999998</v>
      </c>
      <c r="Y16" s="1">
        <v>0.2535</v>
      </c>
      <c r="Z16" s="1">
        <v>20.73</v>
      </c>
      <c r="AA16" s="1">
        <v>10.65</v>
      </c>
      <c r="AB16" s="1">
        <v>7.56</v>
      </c>
      <c r="AC16" s="1">
        <v>16.100000000000001</v>
      </c>
      <c r="AD16" s="1">
        <v>78.599999999999994</v>
      </c>
      <c r="AE16" s="1">
        <v>2.0750000000000002</v>
      </c>
      <c r="AF16" s="2">
        <f t="shared" si="4"/>
        <v>4.2392638036809815</v>
      </c>
      <c r="AG16" s="2">
        <f t="shared" si="5"/>
        <v>2.1779141104294482</v>
      </c>
      <c r="AH16" s="2">
        <f t="shared" si="6"/>
        <v>1.5460122699386503</v>
      </c>
      <c r="AI16" s="2">
        <f t="shared" si="7"/>
        <v>4.7361963190184051</v>
      </c>
      <c r="AJ16" s="6">
        <f t="shared" si="8"/>
        <v>1.7586912065439673</v>
      </c>
      <c r="AK16" s="2">
        <f t="shared" si="9"/>
        <v>1.194274028629857</v>
      </c>
      <c r="AL16" s="6">
        <f t="shared" si="0"/>
        <v>0.77505112474437632</v>
      </c>
      <c r="AM16" s="6">
        <f t="shared" si="10"/>
        <v>0.43558282208588955</v>
      </c>
      <c r="AN16" s="2">
        <f t="shared" si="2"/>
        <v>0.18680981595092025</v>
      </c>
      <c r="AO16" s="4">
        <f t="shared" si="3"/>
        <v>5.1840490797546018E-2</v>
      </c>
    </row>
    <row r="17" spans="2:41">
      <c r="B17" s="1">
        <v>6832636</v>
      </c>
      <c r="C17" s="1">
        <v>1.1000000000000001</v>
      </c>
      <c r="D17" s="1">
        <v>12.81</v>
      </c>
      <c r="E17" s="1">
        <v>13</v>
      </c>
      <c r="F17" s="1">
        <v>0.75</v>
      </c>
      <c r="G17" s="1">
        <v>17</v>
      </c>
      <c r="H17" s="1">
        <v>19</v>
      </c>
      <c r="I17" s="1">
        <v>12</v>
      </c>
      <c r="J17" s="1">
        <v>50</v>
      </c>
      <c r="K17" s="1">
        <v>1.1000000000000001</v>
      </c>
      <c r="L17" s="1">
        <v>35.299999999999997</v>
      </c>
      <c r="M17" s="1">
        <v>0.98</v>
      </c>
      <c r="N17" s="1">
        <v>0.87</v>
      </c>
      <c r="O17" s="1">
        <v>2.59</v>
      </c>
      <c r="P17" s="10">
        <f t="shared" si="1"/>
        <v>17.27272727272727</v>
      </c>
      <c r="Q17" s="10">
        <v>12.31</v>
      </c>
      <c r="R17" s="5">
        <v>4.34</v>
      </c>
      <c r="S17" s="5">
        <v>2.5299999999999998</v>
      </c>
      <c r="T17" s="1">
        <v>1.74</v>
      </c>
      <c r="U17" s="1">
        <v>1.24</v>
      </c>
      <c r="V17" s="1">
        <v>0.86129999999999995</v>
      </c>
      <c r="W17" s="1">
        <v>0.53469999999999995</v>
      </c>
      <c r="X17" s="1">
        <v>0.25519999999999998</v>
      </c>
      <c r="Y17" s="1">
        <v>7.85E-2</v>
      </c>
      <c r="Z17" s="1">
        <v>4.0999999999999996</v>
      </c>
      <c r="AA17" s="1">
        <v>2.21</v>
      </c>
      <c r="AB17" s="1">
        <v>1.64</v>
      </c>
      <c r="AC17" s="1">
        <v>17</v>
      </c>
      <c r="AD17" s="1">
        <v>18.7</v>
      </c>
      <c r="AE17" s="1">
        <v>3.4729999999999999</v>
      </c>
      <c r="AF17" s="2">
        <f t="shared" si="4"/>
        <v>3.7272727272727266</v>
      </c>
      <c r="AG17" s="2">
        <f t="shared" si="5"/>
        <v>2.0090909090909088</v>
      </c>
      <c r="AH17" s="10">
        <f t="shared" si="6"/>
        <v>1.4909090909090907</v>
      </c>
      <c r="AI17" s="2">
        <f t="shared" si="7"/>
        <v>3.9454545454545449</v>
      </c>
      <c r="AJ17" s="6">
        <f t="shared" si="8"/>
        <v>1.5818181818181818</v>
      </c>
      <c r="AK17" s="2">
        <f t="shared" si="9"/>
        <v>1.1272727272727272</v>
      </c>
      <c r="AL17" s="6">
        <f t="shared" si="0"/>
        <v>0.78299999999999992</v>
      </c>
      <c r="AM17" s="16">
        <f t="shared" si="10"/>
        <v>0.48609090909090902</v>
      </c>
      <c r="AN17" s="2">
        <f t="shared" si="2"/>
        <v>0.23199999999999996</v>
      </c>
      <c r="AO17" s="4">
        <f t="shared" si="3"/>
        <v>7.1363636363636351E-2</v>
      </c>
    </row>
    <row r="18" spans="2:41">
      <c r="B18" s="1">
        <v>8861514</v>
      </c>
      <c r="C18" s="1">
        <v>2.21</v>
      </c>
      <c r="D18" s="1">
        <v>16.16</v>
      </c>
      <c r="E18" s="1">
        <v>16</v>
      </c>
      <c r="F18" s="1">
        <v>0.78</v>
      </c>
      <c r="G18" s="1">
        <v>20.8</v>
      </c>
      <c r="H18" s="1">
        <v>17</v>
      </c>
      <c r="I18" s="1">
        <v>12</v>
      </c>
      <c r="J18" s="1">
        <v>50</v>
      </c>
      <c r="K18" s="1">
        <v>1.1000000000000001</v>
      </c>
      <c r="L18" s="1">
        <v>27.9</v>
      </c>
      <c r="M18" s="1">
        <v>0.99</v>
      </c>
      <c r="N18" s="1">
        <v>0.84</v>
      </c>
      <c r="O18" s="1">
        <v>2.95</v>
      </c>
      <c r="P18" s="10">
        <f t="shared" si="1"/>
        <v>7.6923076923076925</v>
      </c>
      <c r="Q18" s="10">
        <v>24.09</v>
      </c>
      <c r="R18" s="5">
        <v>10.6</v>
      </c>
      <c r="S18" s="5">
        <v>5.89</v>
      </c>
      <c r="T18" s="1">
        <v>3.83</v>
      </c>
      <c r="U18" s="1">
        <v>2.6</v>
      </c>
      <c r="V18" s="1">
        <v>1.75</v>
      </c>
      <c r="W18" s="1">
        <v>1.0900000000000001</v>
      </c>
      <c r="X18" s="1">
        <v>0.55410000000000004</v>
      </c>
      <c r="Y18" s="1">
        <v>0.15579999999999999</v>
      </c>
      <c r="Z18" s="1">
        <v>9.99</v>
      </c>
      <c r="AA18" s="1">
        <v>5.05</v>
      </c>
      <c r="AB18" s="1">
        <v>3.58</v>
      </c>
      <c r="AC18" s="1">
        <v>17</v>
      </c>
      <c r="AD18" s="1">
        <v>37.700000000000003</v>
      </c>
      <c r="AE18" s="1">
        <v>2.2749999999999999</v>
      </c>
      <c r="AF18" s="2">
        <f t="shared" si="4"/>
        <v>4.5203619909502262</v>
      </c>
      <c r="AG18" s="2">
        <f t="shared" si="5"/>
        <v>2.2850678733031673</v>
      </c>
      <c r="AH18" s="10">
        <f t="shared" si="6"/>
        <v>1.6199095022624435</v>
      </c>
      <c r="AI18" s="2">
        <f t="shared" si="7"/>
        <v>4.7963800904977374</v>
      </c>
      <c r="AJ18" s="16">
        <f t="shared" si="8"/>
        <v>1.7330316742081449</v>
      </c>
      <c r="AK18" s="10">
        <f t="shared" si="9"/>
        <v>1.1764705882352942</v>
      </c>
      <c r="AL18" s="6">
        <f t="shared" si="0"/>
        <v>0.79185520361990946</v>
      </c>
      <c r="AM18" s="16">
        <f t="shared" si="10"/>
        <v>0.49321266968325794</v>
      </c>
      <c r="AN18" s="2">
        <f t="shared" si="2"/>
        <v>0.25072398190045253</v>
      </c>
      <c r="AO18" s="4">
        <f t="shared" si="3"/>
        <v>7.049773755656108E-2</v>
      </c>
    </row>
    <row r="19" spans="2:41">
      <c r="B19" s="1">
        <v>4217713</v>
      </c>
      <c r="C19" s="1">
        <v>4.16</v>
      </c>
      <c r="D19" s="1">
        <v>19.96</v>
      </c>
      <c r="E19" s="1">
        <v>20</v>
      </c>
      <c r="F19" s="1">
        <v>0.77</v>
      </c>
      <c r="G19" s="1">
        <v>25.9</v>
      </c>
      <c r="H19" s="1">
        <v>18</v>
      </c>
      <c r="I19" s="1">
        <v>12</v>
      </c>
      <c r="J19" s="1">
        <v>45</v>
      </c>
      <c r="K19" s="1">
        <v>1.4</v>
      </c>
      <c r="L19" s="1">
        <v>73.599999999999994</v>
      </c>
      <c r="M19" s="1">
        <v>1</v>
      </c>
      <c r="N19" s="1">
        <v>0.8</v>
      </c>
      <c r="O19" s="1">
        <v>2.87</v>
      </c>
      <c r="P19" s="10">
        <f t="shared" si="1"/>
        <v>4.3269230769230766</v>
      </c>
      <c r="Q19" s="10">
        <v>42.06</v>
      </c>
      <c r="R19" s="5">
        <v>17.600000000000001</v>
      </c>
      <c r="S19" s="5">
        <v>9.77</v>
      </c>
      <c r="T19" s="1">
        <v>6.34</v>
      </c>
      <c r="U19" s="1">
        <v>4.2300000000000004</v>
      </c>
      <c r="V19" s="1">
        <v>2.73</v>
      </c>
      <c r="W19" s="1">
        <v>1.59</v>
      </c>
      <c r="X19" s="1">
        <v>0.69810000000000005</v>
      </c>
      <c r="Y19" s="1">
        <v>6.7199999999999996E-2</v>
      </c>
      <c r="Z19" s="1">
        <v>19.29</v>
      </c>
      <c r="AA19" s="1">
        <v>9.77</v>
      </c>
      <c r="AB19" s="1">
        <v>7.02</v>
      </c>
      <c r="AC19" s="1">
        <v>17.899999999999999</v>
      </c>
      <c r="AD19" s="1">
        <v>74.3</v>
      </c>
      <c r="AE19" s="1">
        <v>2.681</v>
      </c>
      <c r="AF19" s="2">
        <f t="shared" si="4"/>
        <v>4.6370192307692308</v>
      </c>
      <c r="AG19" s="2">
        <f t="shared" si="5"/>
        <v>2.3485576923076921</v>
      </c>
      <c r="AH19" s="2">
        <f t="shared" si="6"/>
        <v>1.6874999999999998</v>
      </c>
      <c r="AI19" s="2">
        <f t="shared" si="7"/>
        <v>4.2307692307692308</v>
      </c>
      <c r="AJ19" s="6">
        <f t="shared" si="8"/>
        <v>1.5240384615384615</v>
      </c>
      <c r="AK19" s="2">
        <f t="shared" si="9"/>
        <v>1.0168269230769231</v>
      </c>
      <c r="AL19" s="6">
        <f t="shared" si="0"/>
        <v>0.65625</v>
      </c>
      <c r="AM19" s="6">
        <f t="shared" si="10"/>
        <v>0.38221153846153849</v>
      </c>
      <c r="AN19" s="2">
        <f t="shared" si="2"/>
        <v>0.1678125</v>
      </c>
      <c r="AO19" s="4">
        <f t="shared" si="3"/>
        <v>1.6153846153846151E-2</v>
      </c>
    </row>
    <row r="20" spans="2:41">
      <c r="B20" s="1">
        <v>8988692</v>
      </c>
      <c r="C20" s="20">
        <v>0.4622</v>
      </c>
      <c r="D20" s="20">
        <v>9.59</v>
      </c>
      <c r="E20" s="20">
        <v>10</v>
      </c>
      <c r="F20" s="20">
        <v>0.52</v>
      </c>
      <c r="G20" s="20">
        <v>18.3</v>
      </c>
      <c r="H20" s="1">
        <v>19</v>
      </c>
      <c r="I20" s="1">
        <v>12</v>
      </c>
      <c r="J20" s="1">
        <v>49</v>
      </c>
      <c r="K20" s="1">
        <v>1.1000000000000001</v>
      </c>
      <c r="L20" s="1">
        <v>44.5</v>
      </c>
      <c r="M20" s="1">
        <v>0.97</v>
      </c>
      <c r="N20" s="1">
        <v>0.81</v>
      </c>
      <c r="O20" s="1">
        <v>3.87</v>
      </c>
      <c r="P20" s="10">
        <f t="shared" si="1"/>
        <v>41.10774556469061</v>
      </c>
      <c r="Q20" s="10">
        <v>8.1999999999999993</v>
      </c>
      <c r="R20" s="5">
        <v>2.89</v>
      </c>
      <c r="S20" s="5">
        <v>1.55</v>
      </c>
      <c r="T20" s="1">
        <v>0.90629999999999999</v>
      </c>
      <c r="U20" s="1">
        <v>0.52049999999999996</v>
      </c>
      <c r="V20" s="1">
        <v>0.25840000000000002</v>
      </c>
      <c r="W20" s="1">
        <v>9.6000000000000002E-2</v>
      </c>
      <c r="X20" s="1">
        <v>3.49E-2</v>
      </c>
      <c r="Y20" s="1">
        <v>7.1999999999999998E-3</v>
      </c>
      <c r="Z20" s="1">
        <v>2.8</v>
      </c>
      <c r="AA20" s="1">
        <v>1.34</v>
      </c>
      <c r="AB20" s="1">
        <v>0.86639999999999995</v>
      </c>
      <c r="AC20" s="1">
        <v>15.6</v>
      </c>
      <c r="AD20" s="1">
        <v>7.2</v>
      </c>
      <c r="AE20" s="1">
        <v>2.1219999999999999</v>
      </c>
      <c r="AF20" s="2">
        <f t="shared" si="4"/>
        <v>6.0579835569017737</v>
      </c>
      <c r="AG20" s="2">
        <f t="shared" si="5"/>
        <v>2.8991778450887065</v>
      </c>
      <c r="AH20" s="10">
        <f t="shared" si="6"/>
        <v>1.8745131977498917</v>
      </c>
      <c r="AI20" s="2">
        <f t="shared" si="7"/>
        <v>6.2527044569450458</v>
      </c>
      <c r="AJ20" s="6">
        <f t="shared" si="8"/>
        <v>1.960839463435742</v>
      </c>
      <c r="AK20" s="2">
        <f t="shared" si="9"/>
        <v>1.126135871916919</v>
      </c>
      <c r="AL20" s="6">
        <f t="shared" si="0"/>
        <v>0.55906533967979233</v>
      </c>
      <c r="AM20" s="16">
        <f t="shared" si="10"/>
        <v>0.20770229337948939</v>
      </c>
      <c r="AN20" s="2">
        <f t="shared" si="2"/>
        <v>7.5508437905668538E-2</v>
      </c>
      <c r="AO20" s="4">
        <f t="shared" si="3"/>
        <v>1.5577672003461704E-2</v>
      </c>
    </row>
    <row r="21" spans="2:41">
      <c r="B21" s="1">
        <v>8968448</v>
      </c>
      <c r="C21" s="20">
        <v>0.44800000000000001</v>
      </c>
      <c r="D21" s="20">
        <v>9.49</v>
      </c>
      <c r="E21" s="20">
        <v>9</v>
      </c>
      <c r="F21" s="20">
        <v>0.52</v>
      </c>
      <c r="G21" s="20">
        <v>18.3</v>
      </c>
      <c r="H21" s="1">
        <v>6</v>
      </c>
      <c r="I21" s="1">
        <v>12</v>
      </c>
      <c r="J21" s="1">
        <v>50</v>
      </c>
      <c r="K21" s="1">
        <v>1</v>
      </c>
      <c r="L21" s="1">
        <v>44.2</v>
      </c>
      <c r="M21" s="1">
        <v>0.96</v>
      </c>
      <c r="N21" s="1">
        <v>0.7</v>
      </c>
      <c r="O21" s="1">
        <v>2.78</v>
      </c>
      <c r="P21" s="10">
        <f t="shared" si="1"/>
        <v>13.392857142857142</v>
      </c>
      <c r="Q21" s="10">
        <v>6.05</v>
      </c>
      <c r="R21" s="5">
        <v>2.2799999999999998</v>
      </c>
      <c r="S21" s="5">
        <v>1.35</v>
      </c>
      <c r="T21" s="1">
        <v>0.9042</v>
      </c>
      <c r="U21" s="1">
        <v>0.61309999999999998</v>
      </c>
      <c r="V21" s="1">
        <v>0.39439999999999997</v>
      </c>
      <c r="W21" s="1">
        <v>0.22389999999999999</v>
      </c>
      <c r="X21" s="1">
        <v>0.1072</v>
      </c>
      <c r="Y21" s="1">
        <v>4.1399999999999999E-2</v>
      </c>
      <c r="Z21" s="1">
        <v>2.16</v>
      </c>
      <c r="AA21" s="1">
        <v>1.17</v>
      </c>
      <c r="AB21" s="1">
        <v>0.84819999999999995</v>
      </c>
      <c r="AC21" s="1">
        <v>17</v>
      </c>
      <c r="AD21" s="1">
        <v>7.6</v>
      </c>
      <c r="AE21" s="1">
        <v>2.1709999999999998</v>
      </c>
      <c r="AF21" s="2">
        <f t="shared" si="4"/>
        <v>4.8214285714285721</v>
      </c>
      <c r="AG21" s="2">
        <f t="shared" si="5"/>
        <v>2.6116071428571428</v>
      </c>
      <c r="AH21" s="10">
        <f t="shared" si="6"/>
        <v>1.8933035714285713</v>
      </c>
      <c r="AI21" s="2">
        <f t="shared" si="7"/>
        <v>5.0892857142857135</v>
      </c>
      <c r="AJ21" s="16">
        <f t="shared" si="8"/>
        <v>2.0183035714285715</v>
      </c>
      <c r="AK21" s="10">
        <f t="shared" si="9"/>
        <v>1.3685267857142855</v>
      </c>
      <c r="AL21" s="6">
        <f t="shared" si="0"/>
        <v>0.88035714285714273</v>
      </c>
      <c r="AM21" s="16">
        <f t="shared" si="10"/>
        <v>0.49977678571428569</v>
      </c>
      <c r="AN21" s="2">
        <f t="shared" si="2"/>
        <v>0.2392857142857143</v>
      </c>
      <c r="AO21" s="4">
        <f t="shared" si="3"/>
        <v>9.2410714285714277E-2</v>
      </c>
    </row>
    <row r="22" spans="2:41">
      <c r="B22" s="1">
        <v>9111001</v>
      </c>
      <c r="C22" s="1">
        <v>5.1100000000000003</v>
      </c>
      <c r="D22" s="1">
        <v>21.37</v>
      </c>
      <c r="E22" s="1">
        <v>21</v>
      </c>
      <c r="F22" s="1">
        <v>0.66</v>
      </c>
      <c r="G22" s="1">
        <v>32.4</v>
      </c>
      <c r="H22" s="1">
        <v>21</v>
      </c>
      <c r="I22" s="1">
        <v>12</v>
      </c>
      <c r="J22" s="1">
        <v>50</v>
      </c>
      <c r="K22" s="1">
        <v>1.4</v>
      </c>
      <c r="L22" s="1">
        <v>73.599999999999994</v>
      </c>
      <c r="M22" s="1">
        <v>0.99</v>
      </c>
      <c r="N22" s="1">
        <v>0.8</v>
      </c>
      <c r="O22" s="1">
        <v>2.82</v>
      </c>
      <c r="P22" s="10">
        <f t="shared" si="1"/>
        <v>4.10958904109589</v>
      </c>
      <c r="Q22" s="10">
        <v>49.17</v>
      </c>
      <c r="R22" s="5">
        <v>24.35</v>
      </c>
      <c r="S22" s="5">
        <v>13.89</v>
      </c>
      <c r="T22" s="1">
        <v>9.25</v>
      </c>
      <c r="U22" s="1">
        <v>6.32</v>
      </c>
      <c r="V22" s="1">
        <v>4.13</v>
      </c>
      <c r="W22" s="1">
        <v>2.3199999999999998</v>
      </c>
      <c r="X22" s="1">
        <v>0.84560000000000002</v>
      </c>
      <c r="Y22" s="1">
        <v>0.16789999999999999</v>
      </c>
      <c r="Z22" s="1">
        <v>23.04</v>
      </c>
      <c r="AA22" s="1">
        <v>12.03</v>
      </c>
      <c r="AB22" s="1">
        <v>8.68</v>
      </c>
      <c r="AC22" s="1">
        <v>16.7</v>
      </c>
      <c r="AD22" s="1">
        <v>85.1</v>
      </c>
      <c r="AE22" s="1">
        <v>2.0459999999999998</v>
      </c>
      <c r="AF22" s="2">
        <f t="shared" si="4"/>
        <v>4.5088062622309195</v>
      </c>
      <c r="AG22" s="2">
        <f t="shared" si="5"/>
        <v>2.3542074363992169</v>
      </c>
      <c r="AH22" s="2">
        <f t="shared" si="6"/>
        <v>1.6986301369863013</v>
      </c>
      <c r="AI22" s="2">
        <f t="shared" si="7"/>
        <v>4.7651663405088058</v>
      </c>
      <c r="AJ22" s="6">
        <f t="shared" si="8"/>
        <v>1.8101761252446182</v>
      </c>
      <c r="AK22" s="2">
        <f t="shared" si="9"/>
        <v>1.2367906066536203</v>
      </c>
      <c r="AL22" s="6">
        <f t="shared" si="0"/>
        <v>0.80821917808219168</v>
      </c>
      <c r="AM22" s="6">
        <f t="shared" si="10"/>
        <v>0.45401174168297448</v>
      </c>
      <c r="AN22" s="2">
        <f t="shared" si="2"/>
        <v>0.1654794520547945</v>
      </c>
      <c r="AO22" s="4">
        <f t="shared" si="3"/>
        <v>3.2857142857142856E-2</v>
      </c>
    </row>
    <row r="23" spans="2:41">
      <c r="B23" s="1">
        <v>8968473</v>
      </c>
      <c r="C23" s="1">
        <v>2.37</v>
      </c>
      <c r="D23" s="1">
        <v>16.54</v>
      </c>
      <c r="E23" s="1">
        <v>17</v>
      </c>
      <c r="F23" s="1">
        <v>0.57999999999999996</v>
      </c>
      <c r="G23" s="1">
        <v>28.3</v>
      </c>
      <c r="H23" s="1">
        <v>19</v>
      </c>
      <c r="I23" s="1">
        <v>12</v>
      </c>
      <c r="J23" s="1">
        <v>52</v>
      </c>
      <c r="K23" s="1">
        <v>1.1000000000000001</v>
      </c>
      <c r="L23" s="1">
        <v>71.400000000000006</v>
      </c>
      <c r="M23" s="1">
        <v>0.98</v>
      </c>
      <c r="N23" s="1">
        <v>0.8</v>
      </c>
      <c r="O23" s="1">
        <v>2.89</v>
      </c>
      <c r="P23" s="10">
        <f t="shared" si="1"/>
        <v>8.0168776371308006</v>
      </c>
      <c r="Q23" s="10">
        <v>24.65</v>
      </c>
      <c r="R23" s="5">
        <v>11.91</v>
      </c>
      <c r="S23" s="5">
        <v>6.88</v>
      </c>
      <c r="T23" s="1">
        <v>4.58</v>
      </c>
      <c r="U23" s="1">
        <v>3.13</v>
      </c>
      <c r="V23" s="1">
        <v>2.0099999999999998</v>
      </c>
      <c r="W23" s="1">
        <v>1.1399999999999999</v>
      </c>
      <c r="X23" s="1">
        <v>0.55500000000000005</v>
      </c>
      <c r="Y23" s="1">
        <v>0.19339999999999999</v>
      </c>
      <c r="Z23" s="1">
        <v>1.68</v>
      </c>
      <c r="AA23" s="1">
        <v>5.64</v>
      </c>
      <c r="AB23" s="1">
        <v>4.04</v>
      </c>
      <c r="AC23" s="1">
        <v>16.399999999999999</v>
      </c>
      <c r="AD23" s="1">
        <v>38.9</v>
      </c>
      <c r="AE23" s="1">
        <v>2.141</v>
      </c>
      <c r="AF23" s="2">
        <f t="shared" si="4"/>
        <v>0.70886075949367078</v>
      </c>
      <c r="AG23" s="2">
        <f t="shared" si="5"/>
        <v>2.3797468354430378</v>
      </c>
      <c r="AH23" s="10">
        <f t="shared" si="6"/>
        <v>1.7046413502109703</v>
      </c>
      <c r="AI23" s="2">
        <f t="shared" si="7"/>
        <v>5.0253164556962027</v>
      </c>
      <c r="AJ23" s="6">
        <f t="shared" si="8"/>
        <v>1.9324894514767932</v>
      </c>
      <c r="AK23" s="2">
        <f t="shared" si="9"/>
        <v>1.3206751054852319</v>
      </c>
      <c r="AL23" s="6">
        <f t="shared" si="0"/>
        <v>0.84810126582278467</v>
      </c>
      <c r="AM23" s="16">
        <f t="shared" si="10"/>
        <v>0.48101265822784806</v>
      </c>
      <c r="AN23" s="2">
        <f t="shared" si="2"/>
        <v>0.23417721518987342</v>
      </c>
      <c r="AO23" s="4">
        <f t="shared" si="3"/>
        <v>8.160337552742615E-2</v>
      </c>
    </row>
    <row r="24" spans="2:41">
      <c r="B24" s="1">
        <v>8249687</v>
      </c>
      <c r="C24" s="1">
        <v>1.08</v>
      </c>
      <c r="D24" s="1">
        <v>12.73</v>
      </c>
      <c r="E24" s="1">
        <v>13</v>
      </c>
      <c r="F24" s="1">
        <v>0.57999999999999996</v>
      </c>
      <c r="G24" s="1">
        <v>21.9</v>
      </c>
      <c r="H24" s="1">
        <v>8</v>
      </c>
      <c r="I24" s="1">
        <v>12.5</v>
      </c>
      <c r="J24" s="1">
        <v>50</v>
      </c>
      <c r="K24" s="1">
        <v>1.2</v>
      </c>
      <c r="L24" s="1">
        <v>39.5</v>
      </c>
      <c r="M24" s="1">
        <v>0.99</v>
      </c>
      <c r="N24" s="1">
        <v>0.56999999999999995</v>
      </c>
      <c r="O24" s="1">
        <v>3.04</v>
      </c>
      <c r="P24" s="10">
        <f t="shared" si="1"/>
        <v>7.4074074074074066</v>
      </c>
      <c r="Q24" s="10">
        <v>19.86</v>
      </c>
      <c r="R24" s="5">
        <v>7.83</v>
      </c>
      <c r="S24" s="5">
        <v>4.4800000000000004</v>
      </c>
      <c r="T24" s="1">
        <v>2.92</v>
      </c>
      <c r="U24" s="1">
        <v>1.89</v>
      </c>
      <c r="V24" s="1">
        <v>1.1499999999999999</v>
      </c>
      <c r="W24" s="1">
        <v>0.6492</v>
      </c>
      <c r="X24" s="1">
        <v>0.28249999999999997</v>
      </c>
      <c r="Y24" s="1">
        <v>5.0599999999999999E-2</v>
      </c>
      <c r="Z24" s="1">
        <v>7.83</v>
      </c>
      <c r="AA24" s="1">
        <v>4.0999999999999996</v>
      </c>
      <c r="AB24" s="1">
        <v>2.92</v>
      </c>
      <c r="AC24" s="1">
        <v>17.8</v>
      </c>
      <c r="AD24" s="1">
        <v>19.100000000000001</v>
      </c>
      <c r="AE24" s="1">
        <v>2.6469999999999998</v>
      </c>
      <c r="AF24" s="2">
        <f t="shared" si="4"/>
        <v>7.25</v>
      </c>
      <c r="AG24" s="2">
        <f t="shared" si="5"/>
        <v>3.7962962962962958</v>
      </c>
      <c r="AH24" s="10">
        <f t="shared" si="6"/>
        <v>2.7037037037037033</v>
      </c>
      <c r="AI24" s="2">
        <f t="shared" si="7"/>
        <v>7.25</v>
      </c>
      <c r="AJ24" s="16">
        <f t="shared" si="8"/>
        <v>2.7037037037037033</v>
      </c>
      <c r="AK24" s="10">
        <f t="shared" si="9"/>
        <v>1.7499999999999998</v>
      </c>
      <c r="AL24" s="6">
        <f t="shared" si="0"/>
        <v>1.0648148148148147</v>
      </c>
      <c r="AM24" s="16">
        <f t="shared" si="10"/>
        <v>0.60111111111111104</v>
      </c>
      <c r="AN24" s="2">
        <f t="shared" si="2"/>
        <v>0.26157407407407401</v>
      </c>
      <c r="AO24" s="4">
        <f t="shared" si="3"/>
        <v>4.6851851851851846E-2</v>
      </c>
    </row>
    <row r="25" spans="2:41">
      <c r="B25" s="1">
        <v>8497311</v>
      </c>
      <c r="C25" s="1">
        <v>0.62580000000000002</v>
      </c>
      <c r="D25" s="1">
        <v>10.61</v>
      </c>
      <c r="E25" s="1">
        <v>11</v>
      </c>
      <c r="F25" s="1">
        <v>0.68</v>
      </c>
      <c r="G25" s="1">
        <v>15.5</v>
      </c>
      <c r="H25" s="1">
        <v>15</v>
      </c>
      <c r="I25" s="1">
        <v>12</v>
      </c>
      <c r="J25" s="1">
        <v>50</v>
      </c>
      <c r="K25" s="1">
        <v>1.1000000000000001</v>
      </c>
      <c r="L25" s="1">
        <v>73.599999999999994</v>
      </c>
      <c r="M25" s="1">
        <v>0.95</v>
      </c>
      <c r="N25" s="1">
        <v>0.4</v>
      </c>
      <c r="O25" s="1" t="s">
        <v>32</v>
      </c>
      <c r="P25" s="10">
        <f t="shared" si="1"/>
        <v>23.969319271332694</v>
      </c>
      <c r="Q25" s="10">
        <v>6.95</v>
      </c>
      <c r="R25" s="5">
        <v>2.56</v>
      </c>
      <c r="S25" s="5">
        <v>1.44</v>
      </c>
      <c r="T25" s="1">
        <v>0.88600000000000001</v>
      </c>
      <c r="U25" s="1">
        <v>0.53869999999999996</v>
      </c>
      <c r="V25" s="1">
        <v>0.29799999999999999</v>
      </c>
      <c r="W25" s="1">
        <v>0.1328</v>
      </c>
      <c r="X25" s="1">
        <v>6.3299999999999995E-2</v>
      </c>
      <c r="Y25" s="1">
        <v>2.1499999999999998E-2</v>
      </c>
      <c r="Z25" s="1">
        <v>6.05</v>
      </c>
      <c r="AA25" s="1">
        <v>3.09</v>
      </c>
      <c r="AB25" s="1">
        <v>2.15</v>
      </c>
      <c r="AC25" s="1">
        <v>15.7</v>
      </c>
      <c r="AD25" s="1">
        <v>9.8000000000000007</v>
      </c>
      <c r="AE25" s="1">
        <v>2.508</v>
      </c>
      <c r="AF25" s="2">
        <f t="shared" si="4"/>
        <v>9.6676254394375185</v>
      </c>
      <c r="AG25" s="2">
        <f t="shared" si="5"/>
        <v>4.9376797698945349</v>
      </c>
      <c r="AH25" s="2">
        <f t="shared" si="6"/>
        <v>3.4356024288910194</v>
      </c>
      <c r="AI25" s="2">
        <f t="shared" si="7"/>
        <v>4.0907638223074461</v>
      </c>
      <c r="AJ25" s="6">
        <f t="shared" si="8"/>
        <v>1.4157877916267179</v>
      </c>
      <c r="AK25" s="2">
        <f t="shared" si="9"/>
        <v>0.86081815276446139</v>
      </c>
      <c r="AL25" s="6">
        <f t="shared" si="0"/>
        <v>0.47619047619047616</v>
      </c>
      <c r="AM25" s="6">
        <f t="shared" si="10"/>
        <v>0.21220837328219877</v>
      </c>
      <c r="AN25" s="2">
        <f t="shared" si="2"/>
        <v>0.10115052732502396</v>
      </c>
      <c r="AO25" s="4">
        <f t="shared" si="3"/>
        <v>3.4356024288910193E-2</v>
      </c>
    </row>
    <row r="26" spans="2:41">
      <c r="B26" s="1">
        <v>6641202</v>
      </c>
      <c r="C26" s="1">
        <v>0.70250000000000001</v>
      </c>
      <c r="D26" s="1">
        <v>11.03</v>
      </c>
      <c r="E26" s="1">
        <v>11</v>
      </c>
      <c r="F26" s="1">
        <v>0.73</v>
      </c>
      <c r="G26" s="1">
        <v>15.2</v>
      </c>
      <c r="H26" s="1">
        <v>8</v>
      </c>
      <c r="I26" s="1">
        <v>12</v>
      </c>
      <c r="J26" s="1">
        <v>50</v>
      </c>
      <c r="K26" s="1">
        <v>1</v>
      </c>
      <c r="L26" s="1">
        <v>26.7</v>
      </c>
      <c r="M26" s="1">
        <v>0.98</v>
      </c>
      <c r="N26" s="1">
        <v>0.82</v>
      </c>
      <c r="O26" s="1">
        <v>2.72</v>
      </c>
      <c r="P26" s="10">
        <f t="shared" si="1"/>
        <v>11.387900355871887</v>
      </c>
      <c r="Q26" s="10">
        <v>8.91</v>
      </c>
      <c r="R26" s="5">
        <v>3.13</v>
      </c>
      <c r="S26" s="5">
        <v>1.77</v>
      </c>
      <c r="T26" s="1">
        <v>1.18</v>
      </c>
      <c r="U26" s="1">
        <v>0.83750000000000002</v>
      </c>
      <c r="V26" s="1">
        <v>0.58879999999999999</v>
      </c>
      <c r="W26" s="1">
        <v>0.3085</v>
      </c>
      <c r="X26" s="1">
        <v>0.17499999999999999</v>
      </c>
      <c r="Y26" s="1">
        <v>3.5999999999999997E-2</v>
      </c>
      <c r="Z26" s="1">
        <v>2.95</v>
      </c>
      <c r="AA26" s="1">
        <v>1.53</v>
      </c>
      <c r="AB26" s="1">
        <v>1.1100000000000001</v>
      </c>
      <c r="AC26" s="1">
        <v>17.2</v>
      </c>
      <c r="AD26" s="1">
        <v>12.1</v>
      </c>
      <c r="AE26" s="1">
        <v>3.4769999999999999</v>
      </c>
      <c r="AF26" s="2">
        <f t="shared" si="4"/>
        <v>4.1992882562277583</v>
      </c>
      <c r="AG26" s="2">
        <f t="shared" si="5"/>
        <v>2.1779359430604983</v>
      </c>
      <c r="AH26" s="10">
        <f t="shared" si="6"/>
        <v>1.5800711743772242</v>
      </c>
      <c r="AI26" s="2">
        <f t="shared" si="7"/>
        <v>4.4555160142348749</v>
      </c>
      <c r="AJ26" s="6">
        <f t="shared" si="8"/>
        <v>1.6797153024911031</v>
      </c>
      <c r="AK26" s="2">
        <f t="shared" si="9"/>
        <v>1.1921708185053381</v>
      </c>
      <c r="AL26" s="6">
        <f t="shared" si="0"/>
        <v>0.83814946619217079</v>
      </c>
      <c r="AM26" s="16">
        <f t="shared" si="10"/>
        <v>0.43914590747330962</v>
      </c>
      <c r="AN26" s="2">
        <f t="shared" si="2"/>
        <v>0.24911032028469748</v>
      </c>
      <c r="AO26" s="4">
        <f t="shared" si="3"/>
        <v>5.1245551601423481E-2</v>
      </c>
    </row>
    <row r="27" spans="2:41">
      <c r="B27" s="1">
        <v>8892459</v>
      </c>
      <c r="C27" s="1">
        <v>1.81</v>
      </c>
      <c r="D27" s="1">
        <v>15.12</v>
      </c>
      <c r="E27" s="1">
        <v>15</v>
      </c>
      <c r="F27" s="1">
        <v>0.68</v>
      </c>
      <c r="G27" s="1">
        <v>22.1</v>
      </c>
      <c r="H27" s="1">
        <v>11</v>
      </c>
      <c r="I27" s="1">
        <v>12</v>
      </c>
      <c r="J27" s="1">
        <v>50</v>
      </c>
      <c r="K27" s="1">
        <v>1</v>
      </c>
      <c r="L27" s="1">
        <v>48.4</v>
      </c>
      <c r="M27" s="1">
        <v>0.99</v>
      </c>
      <c r="N27" s="1">
        <v>0.81</v>
      </c>
      <c r="O27" s="1">
        <v>2.81</v>
      </c>
      <c r="P27" s="10">
        <f t="shared" si="1"/>
        <v>6.0773480662983426</v>
      </c>
      <c r="Q27" s="10">
        <v>20.07</v>
      </c>
      <c r="R27" s="5">
        <v>8.58</v>
      </c>
      <c r="S27" s="5">
        <v>4.82</v>
      </c>
      <c r="T27" s="1">
        <v>3.19</v>
      </c>
      <c r="U27" s="1">
        <v>2.2200000000000002</v>
      </c>
      <c r="V27" s="1">
        <v>1.51</v>
      </c>
      <c r="W27" s="1">
        <v>0.9173</v>
      </c>
      <c r="X27" s="1">
        <v>0.44850000000000001</v>
      </c>
      <c r="Y27" s="1">
        <v>0.14280000000000001</v>
      </c>
      <c r="Z27" s="1">
        <v>8.09</v>
      </c>
      <c r="AA27" s="1">
        <v>4.16</v>
      </c>
      <c r="AB27" s="1">
        <v>3</v>
      </c>
      <c r="AC27" s="1">
        <v>17.2</v>
      </c>
      <c r="AD27" s="1">
        <v>31</v>
      </c>
      <c r="AE27" s="1">
        <v>2.2069999999999999</v>
      </c>
      <c r="AF27" s="2">
        <f t="shared" si="4"/>
        <v>4.4696132596685079</v>
      </c>
      <c r="AG27" s="2">
        <f t="shared" si="5"/>
        <v>2.298342541436464</v>
      </c>
      <c r="AH27" s="10">
        <f t="shared" si="6"/>
        <v>1.6574585635359116</v>
      </c>
      <c r="AI27" s="2">
        <f t="shared" si="7"/>
        <v>4.7403314917127073</v>
      </c>
      <c r="AJ27" s="16">
        <f t="shared" si="8"/>
        <v>1.7624309392265192</v>
      </c>
      <c r="AK27" s="10">
        <f t="shared" si="9"/>
        <v>1.2265193370165746</v>
      </c>
      <c r="AL27" s="6">
        <f t="shared" si="0"/>
        <v>0.83425414364640882</v>
      </c>
      <c r="AM27" s="16">
        <f t="shared" si="10"/>
        <v>0.50679558011049719</v>
      </c>
      <c r="AN27" s="2">
        <f t="shared" si="2"/>
        <v>0.24779005524861877</v>
      </c>
      <c r="AO27" s="4">
        <f t="shared" si="3"/>
        <v>7.8895027624309402E-2</v>
      </c>
    </row>
    <row r="28" spans="2:41">
      <c r="B28" s="1">
        <v>8699834</v>
      </c>
      <c r="C28" s="20">
        <v>0.28639999999999999</v>
      </c>
      <c r="D28" s="20">
        <v>8.18</v>
      </c>
      <c r="E28" s="20">
        <v>8</v>
      </c>
      <c r="F28" s="20">
        <v>0.56000000000000005</v>
      </c>
      <c r="G28" s="20">
        <v>14.5</v>
      </c>
      <c r="H28" s="1">
        <v>4</v>
      </c>
      <c r="I28" s="1">
        <v>12.5</v>
      </c>
      <c r="J28" s="1">
        <v>50</v>
      </c>
      <c r="K28" s="1">
        <v>0.8</v>
      </c>
      <c r="L28" s="1">
        <v>36.799999999999997</v>
      </c>
      <c r="M28" s="1">
        <v>0.99</v>
      </c>
      <c r="N28" s="1">
        <v>0.69</v>
      </c>
      <c r="O28" s="1">
        <v>3.03</v>
      </c>
      <c r="P28" s="10">
        <f t="shared" si="1"/>
        <v>13.966480446927374</v>
      </c>
      <c r="Q28" s="10">
        <v>4.32</v>
      </c>
      <c r="R28" s="5">
        <v>1.72</v>
      </c>
      <c r="S28" s="5">
        <v>0.96399999999999997</v>
      </c>
      <c r="T28" s="1">
        <v>0.68159999999999998</v>
      </c>
      <c r="U28" s="1">
        <v>0.41220000000000001</v>
      </c>
      <c r="V28" s="1">
        <v>0.26750000000000002</v>
      </c>
      <c r="W28" s="1">
        <v>0.15559999999999999</v>
      </c>
      <c r="X28" s="1">
        <v>6.9199999999999998E-2</v>
      </c>
      <c r="Y28" s="1">
        <v>1.0800000000000001E-2</v>
      </c>
      <c r="Z28" s="1">
        <v>1.72</v>
      </c>
      <c r="AA28" s="1">
        <v>0.87629999999999997</v>
      </c>
      <c r="AB28" s="1">
        <v>0.61860000000000004</v>
      </c>
      <c r="AC28" s="1">
        <v>18.100000000000001</v>
      </c>
      <c r="AD28" s="1">
        <v>5.2</v>
      </c>
      <c r="AE28" s="1">
        <v>2.4289999999999998</v>
      </c>
      <c r="AF28" s="2">
        <f t="shared" si="4"/>
        <v>6.005586592178771</v>
      </c>
      <c r="AG28" s="2">
        <f t="shared" si="5"/>
        <v>3.0597067039106145</v>
      </c>
      <c r="AH28" s="2">
        <f t="shared" si="6"/>
        <v>2.1599162011173187</v>
      </c>
      <c r="AI28" s="2">
        <f t="shared" si="7"/>
        <v>6.005586592178771</v>
      </c>
      <c r="AJ28" s="6">
        <f t="shared" si="8"/>
        <v>2.3798882681564244</v>
      </c>
      <c r="AK28" s="2">
        <f t="shared" si="9"/>
        <v>1.439245810055866</v>
      </c>
      <c r="AL28" s="6">
        <f t="shared" si="0"/>
        <v>0.93400837988826824</v>
      </c>
      <c r="AM28" s="6">
        <f t="shared" si="10"/>
        <v>0.5432960893854748</v>
      </c>
      <c r="AN28" s="2">
        <f t="shared" si="2"/>
        <v>0.24162011173184358</v>
      </c>
      <c r="AO28" s="4">
        <f t="shared" si="3"/>
        <v>3.7709497206703912E-2</v>
      </c>
    </row>
    <row r="29" spans="2:41">
      <c r="B29" s="1">
        <v>8882356</v>
      </c>
      <c r="C29" s="1">
        <v>1.03</v>
      </c>
      <c r="D29" s="1">
        <v>12.53</v>
      </c>
      <c r="E29" s="1">
        <v>13</v>
      </c>
      <c r="F29" s="1">
        <v>0.77</v>
      </c>
      <c r="G29" s="1">
        <v>16.3</v>
      </c>
      <c r="H29" s="1">
        <v>17</v>
      </c>
      <c r="I29" s="1">
        <v>12.5</v>
      </c>
      <c r="J29" s="1">
        <v>50</v>
      </c>
      <c r="K29" s="1">
        <v>1.1000000000000001</v>
      </c>
      <c r="L29" s="1">
        <v>57.9</v>
      </c>
      <c r="M29" s="1">
        <v>0.99</v>
      </c>
      <c r="N29" s="1">
        <v>0.72</v>
      </c>
      <c r="O29" s="1">
        <v>2.88</v>
      </c>
      <c r="P29" s="10">
        <f t="shared" si="1"/>
        <v>16.504854368932037</v>
      </c>
      <c r="Q29" s="10">
        <v>15.09</v>
      </c>
      <c r="R29" s="5">
        <v>5.56</v>
      </c>
      <c r="S29" s="5">
        <v>3.21</v>
      </c>
      <c r="T29" s="1">
        <v>2.12</v>
      </c>
      <c r="U29" s="1">
        <v>1.42</v>
      </c>
      <c r="V29" s="1">
        <v>0.879</v>
      </c>
      <c r="W29" s="1">
        <v>0.4521</v>
      </c>
      <c r="X29" s="1">
        <v>0.16420000000000001</v>
      </c>
      <c r="Y29" s="1">
        <v>3.32E-2</v>
      </c>
      <c r="Z29" s="1">
        <v>5.56</v>
      </c>
      <c r="AA29" s="1">
        <v>2.93</v>
      </c>
      <c r="AB29" s="1">
        <v>2.12</v>
      </c>
      <c r="AC29" s="1">
        <v>17.3</v>
      </c>
      <c r="AD29" s="1">
        <v>17.8</v>
      </c>
      <c r="AE29" s="1">
        <v>2.2509999999999999</v>
      </c>
      <c r="AF29" s="2">
        <f t="shared" si="4"/>
        <v>5.3980582524271838</v>
      </c>
      <c r="AG29" s="2">
        <f t="shared" si="5"/>
        <v>2.8446601941747574</v>
      </c>
      <c r="AH29" s="10">
        <f t="shared" si="6"/>
        <v>2.058252427184466</v>
      </c>
      <c r="AI29" s="2">
        <f t="shared" si="7"/>
        <v>5.3980582524271838</v>
      </c>
      <c r="AJ29" s="6">
        <f t="shared" si="8"/>
        <v>2.058252427184466</v>
      </c>
      <c r="AK29" s="2">
        <f t="shared" si="9"/>
        <v>1.378640776699029</v>
      </c>
      <c r="AL29" s="6">
        <f t="shared" si="0"/>
        <v>0.85339805825242721</v>
      </c>
      <c r="AM29" s="16">
        <f t="shared" si="10"/>
        <v>0.43893203883495147</v>
      </c>
      <c r="AN29" s="2">
        <f t="shared" si="2"/>
        <v>0.15941747572815534</v>
      </c>
      <c r="AO29" s="4">
        <f t="shared" si="3"/>
        <v>3.2233009708737867E-2</v>
      </c>
    </row>
    <row r="30" spans="2:41">
      <c r="B30" s="1">
        <v>9110402</v>
      </c>
      <c r="C30" s="1">
        <v>1.1000000000000001</v>
      </c>
      <c r="D30" s="1">
        <v>12.81</v>
      </c>
      <c r="E30" s="1">
        <v>13</v>
      </c>
      <c r="F30" s="1">
        <v>0.67</v>
      </c>
      <c r="G30" s="1">
        <v>19.100000000000001</v>
      </c>
      <c r="H30" s="1">
        <v>17</v>
      </c>
      <c r="I30" s="1">
        <v>12</v>
      </c>
      <c r="J30" s="1">
        <v>50</v>
      </c>
      <c r="K30" s="1">
        <v>1</v>
      </c>
      <c r="L30" s="1">
        <v>46.1</v>
      </c>
      <c r="M30" s="1">
        <v>0.99</v>
      </c>
      <c r="N30" s="1">
        <v>0.83</v>
      </c>
      <c r="O30" s="1">
        <v>3.23</v>
      </c>
      <c r="P30" s="10">
        <f t="shared" si="1"/>
        <v>15.454545454545453</v>
      </c>
      <c r="Q30" s="10">
        <v>15.08</v>
      </c>
      <c r="R30" s="5">
        <v>5.85</v>
      </c>
      <c r="S30" s="5">
        <v>3.21</v>
      </c>
      <c r="T30" s="1">
        <v>2.0099999999999998</v>
      </c>
      <c r="U30" s="1">
        <v>1.3</v>
      </c>
      <c r="V30" s="1">
        <v>0.80530000000000002</v>
      </c>
      <c r="W30" s="1">
        <v>0.46700000000000003</v>
      </c>
      <c r="X30" s="1">
        <v>0.23350000000000001</v>
      </c>
      <c r="Y30" s="1">
        <v>7.0699999999999999E-2</v>
      </c>
      <c r="Z30" s="1">
        <v>5.51</v>
      </c>
      <c r="AA30" s="1">
        <v>2.72</v>
      </c>
      <c r="AB30" s="1">
        <v>1.87</v>
      </c>
      <c r="AC30" s="1">
        <v>16.7</v>
      </c>
      <c r="AD30" s="1">
        <v>18.399999999999999</v>
      </c>
      <c r="AE30" s="1">
        <v>2.0710000000000002</v>
      </c>
      <c r="AF30" s="2">
        <f t="shared" si="4"/>
        <v>5.0090909090909088</v>
      </c>
      <c r="AG30" s="2">
        <f t="shared" si="5"/>
        <v>2.4727272727272727</v>
      </c>
      <c r="AH30" s="10">
        <f t="shared" si="6"/>
        <v>1.7</v>
      </c>
      <c r="AI30" s="2">
        <f t="shared" si="7"/>
        <v>5.3181818181818175</v>
      </c>
      <c r="AJ30" s="16">
        <f t="shared" si="8"/>
        <v>1.8272727272727269</v>
      </c>
      <c r="AK30" s="10">
        <f t="shared" si="9"/>
        <v>1.1818181818181817</v>
      </c>
      <c r="AL30" s="6">
        <f t="shared" si="0"/>
        <v>0.73209090909090901</v>
      </c>
      <c r="AM30" s="16">
        <f t="shared" si="10"/>
        <v>0.42454545454545456</v>
      </c>
      <c r="AN30" s="2">
        <f t="shared" si="2"/>
        <v>0.21227272727272728</v>
      </c>
      <c r="AO30" s="4">
        <f t="shared" si="3"/>
        <v>6.4272727272727273E-2</v>
      </c>
    </row>
    <row r="31" spans="2:41">
      <c r="B31" s="1">
        <v>8408629</v>
      </c>
      <c r="C31" s="20">
        <v>0.13669999999999999</v>
      </c>
      <c r="D31" s="20">
        <v>6.39</v>
      </c>
      <c r="E31" s="20">
        <v>6</v>
      </c>
      <c r="F31" s="20">
        <v>0.56999999999999995</v>
      </c>
      <c r="G31" s="20">
        <v>11.3</v>
      </c>
      <c r="H31" s="1">
        <v>10</v>
      </c>
      <c r="I31" s="1">
        <v>12</v>
      </c>
      <c r="J31" s="1">
        <v>63</v>
      </c>
      <c r="K31" s="1">
        <v>0.7</v>
      </c>
      <c r="L31" s="1">
        <v>22.8</v>
      </c>
      <c r="M31" s="1">
        <v>0.98</v>
      </c>
      <c r="N31" s="1">
        <v>0.7</v>
      </c>
      <c r="O31" s="1">
        <v>4.05</v>
      </c>
      <c r="P31" s="10">
        <f t="shared" si="1"/>
        <v>73.152889539136808</v>
      </c>
      <c r="Q31" s="10">
        <v>3.76</v>
      </c>
      <c r="R31" s="5">
        <v>1.46</v>
      </c>
      <c r="S31" s="5">
        <v>0.83299999999999996</v>
      </c>
      <c r="T31" s="1">
        <v>0.53220000000000001</v>
      </c>
      <c r="U31" s="1">
        <v>0.34720000000000001</v>
      </c>
      <c r="V31" s="1">
        <v>0.2213</v>
      </c>
      <c r="W31" s="1">
        <v>0.1308</v>
      </c>
      <c r="X31" s="1">
        <v>6.3799999999999996E-2</v>
      </c>
      <c r="Y31" s="1">
        <v>1.7999999999999999E-2</v>
      </c>
      <c r="Z31" s="1">
        <v>1.01</v>
      </c>
      <c r="AA31" s="1">
        <v>0.48899999999999999</v>
      </c>
      <c r="AB31" s="1">
        <v>0.3115</v>
      </c>
      <c r="AC31" s="1">
        <v>15.2</v>
      </c>
      <c r="AD31" s="1">
        <v>2.1</v>
      </c>
      <c r="AE31" s="1">
        <v>2.4889999999999999</v>
      </c>
      <c r="AF31" s="2">
        <f t="shared" si="4"/>
        <v>7.3884418434528172</v>
      </c>
      <c r="AG31" s="2">
        <f t="shared" si="5"/>
        <v>3.5771762984637894</v>
      </c>
      <c r="AH31" s="2">
        <f t="shared" si="6"/>
        <v>2.2787125091441114</v>
      </c>
      <c r="AI31" s="2">
        <f t="shared" si="7"/>
        <v>10.680321872713973</v>
      </c>
      <c r="AJ31" s="6">
        <f t="shared" si="8"/>
        <v>3.8931967812728607</v>
      </c>
      <c r="AK31" s="2">
        <f t="shared" si="9"/>
        <v>2.5398683247988298</v>
      </c>
      <c r="AL31" s="6">
        <f t="shared" si="0"/>
        <v>1.6188734455010974</v>
      </c>
      <c r="AM31" s="6">
        <f t="shared" si="10"/>
        <v>0.95683979517190942</v>
      </c>
      <c r="AN31" s="2">
        <f t="shared" si="2"/>
        <v>0.46671543525969278</v>
      </c>
      <c r="AO31" s="4">
        <f t="shared" si="3"/>
        <v>0.13167520117044623</v>
      </c>
    </row>
    <row r="32" spans="2:41">
      <c r="B32" s="1">
        <v>7599358</v>
      </c>
      <c r="C32" s="1">
        <v>1.51</v>
      </c>
      <c r="D32" s="1">
        <v>14.23</v>
      </c>
      <c r="E32" s="1">
        <v>14</v>
      </c>
      <c r="F32" s="1">
        <v>0.66</v>
      </c>
      <c r="G32" s="1">
        <v>21.7</v>
      </c>
      <c r="H32" s="1">
        <v>13</v>
      </c>
      <c r="I32" s="1">
        <v>12</v>
      </c>
      <c r="J32" s="1">
        <v>50</v>
      </c>
      <c r="K32" s="1">
        <v>1.1000000000000001</v>
      </c>
      <c r="L32" s="1">
        <v>37.4</v>
      </c>
      <c r="M32" s="1">
        <v>0.93</v>
      </c>
      <c r="N32" s="1">
        <v>0.79</v>
      </c>
      <c r="O32" s="1">
        <v>3.14</v>
      </c>
      <c r="P32" s="10">
        <f t="shared" si="1"/>
        <v>8.6092715231788084</v>
      </c>
      <c r="Q32" s="10">
        <v>20.65</v>
      </c>
      <c r="R32" s="5">
        <v>7.74</v>
      </c>
      <c r="S32" s="5">
        <v>4.24</v>
      </c>
      <c r="T32" s="1">
        <v>2.7</v>
      </c>
      <c r="U32" s="1">
        <v>1.77</v>
      </c>
      <c r="V32" s="1">
        <v>1.0900000000000001</v>
      </c>
      <c r="W32" s="1">
        <v>0.57010000000000005</v>
      </c>
      <c r="X32" s="1">
        <v>0.24390000000000001</v>
      </c>
      <c r="Y32" s="1">
        <v>5.1999999999999998E-2</v>
      </c>
      <c r="Z32" s="1">
        <v>7.28</v>
      </c>
      <c r="AA32" s="1">
        <v>3.62</v>
      </c>
      <c r="AB32" s="1">
        <v>2.52</v>
      </c>
      <c r="AC32" s="1">
        <v>16.100000000000001</v>
      </c>
      <c r="AD32" s="1">
        <v>1.51</v>
      </c>
      <c r="AE32" s="1">
        <v>2.9039999999999999</v>
      </c>
      <c r="AF32" s="2">
        <f t="shared" si="4"/>
        <v>4.8211920529801322</v>
      </c>
      <c r="AG32" s="2">
        <f t="shared" si="5"/>
        <v>2.3973509933774837</v>
      </c>
      <c r="AH32" s="10">
        <f t="shared" si="6"/>
        <v>1.6688741721854305</v>
      </c>
      <c r="AI32" s="2">
        <f t="shared" si="7"/>
        <v>5.1258278145695364</v>
      </c>
      <c r="AJ32" s="6">
        <f t="shared" si="8"/>
        <v>1.7880794701986755</v>
      </c>
      <c r="AK32" s="2">
        <f t="shared" si="9"/>
        <v>1.1721854304635762</v>
      </c>
      <c r="AL32" s="6">
        <f t="shared" si="0"/>
        <v>0.72185430463576161</v>
      </c>
      <c r="AM32" s="16">
        <f t="shared" si="10"/>
        <v>0.37754966887417224</v>
      </c>
      <c r="AN32" s="2">
        <f t="shared" si="2"/>
        <v>0.16152317880794703</v>
      </c>
      <c r="AO32" s="4">
        <f t="shared" si="3"/>
        <v>3.443708609271523E-2</v>
      </c>
    </row>
    <row r="33" spans="2:41">
      <c r="B33" s="1">
        <v>6792790</v>
      </c>
      <c r="C33" s="1">
        <v>1.91</v>
      </c>
      <c r="D33" s="1">
        <v>15.4</v>
      </c>
      <c r="E33" s="1">
        <v>15</v>
      </c>
      <c r="F33" s="1">
        <v>0.79</v>
      </c>
      <c r="G33" s="1">
        <v>19.5</v>
      </c>
      <c r="H33" s="4">
        <v>15</v>
      </c>
      <c r="I33" s="4">
        <v>12</v>
      </c>
      <c r="J33" s="4">
        <v>50</v>
      </c>
      <c r="K33" s="4">
        <v>1.2</v>
      </c>
      <c r="L33" s="4">
        <v>32.299999999999997</v>
      </c>
      <c r="M33" s="4">
        <v>0.97</v>
      </c>
      <c r="N33" s="4">
        <v>0.9</v>
      </c>
      <c r="O33" s="4">
        <v>2.63</v>
      </c>
      <c r="P33" s="10">
        <f t="shared" si="1"/>
        <v>7.8534031413612571</v>
      </c>
      <c r="Q33" s="10">
        <v>20.62</v>
      </c>
      <c r="R33" s="4">
        <v>7.38</v>
      </c>
      <c r="S33" s="4">
        <v>4.28</v>
      </c>
      <c r="T33" s="4">
        <v>2.91</v>
      </c>
      <c r="U33" s="4">
        <v>2.0699999999999998</v>
      </c>
      <c r="V33" s="4">
        <v>1.43</v>
      </c>
      <c r="W33" s="4">
        <v>0.91359999999999997</v>
      </c>
      <c r="X33" s="4">
        <v>0.49609999999999999</v>
      </c>
      <c r="Y33" s="4">
        <v>0.13519999999999999</v>
      </c>
      <c r="Z33" s="4">
        <v>6.97</v>
      </c>
      <c r="AA33" s="4">
        <v>3.73</v>
      </c>
      <c r="AB33" s="4">
        <v>2.74</v>
      </c>
      <c r="AC33" s="4">
        <v>17</v>
      </c>
      <c r="AD33" s="4">
        <v>32.4</v>
      </c>
      <c r="AE33" s="4">
        <v>3.4750000000000001</v>
      </c>
      <c r="AF33" s="2">
        <f t="shared" si="4"/>
        <v>3.6492146596858639</v>
      </c>
      <c r="AG33" s="2">
        <f t="shared" si="5"/>
        <v>1.9528795811518325</v>
      </c>
      <c r="AH33" s="10">
        <f t="shared" si="6"/>
        <v>1.4345549738219896</v>
      </c>
      <c r="AI33" s="2">
        <f t="shared" si="7"/>
        <v>3.8638743455497382</v>
      </c>
      <c r="AJ33" s="16">
        <f t="shared" si="8"/>
        <v>1.5235602094240839</v>
      </c>
      <c r="AK33" s="10">
        <f t="shared" si="9"/>
        <v>1.0837696335078533</v>
      </c>
      <c r="AL33" s="6">
        <f t="shared" si="0"/>
        <v>0.74869109947643975</v>
      </c>
      <c r="AM33" s="16">
        <f t="shared" si="10"/>
        <v>0.47832460732984294</v>
      </c>
      <c r="AN33" s="2">
        <f t="shared" si="2"/>
        <v>0.25973821989528795</v>
      </c>
      <c r="AO33" s="4">
        <f t="shared" si="3"/>
        <v>7.0785340314136122E-2</v>
      </c>
    </row>
    <row r="34" spans="2:41">
      <c r="B34" s="1">
        <v>8380171</v>
      </c>
      <c r="C34" s="1">
        <v>3.01</v>
      </c>
      <c r="D34" s="1">
        <v>17.920000000000002</v>
      </c>
      <c r="E34" s="1">
        <v>18</v>
      </c>
      <c r="F34" s="1">
        <v>0.66</v>
      </c>
      <c r="G34" s="1">
        <v>27</v>
      </c>
      <c r="H34" s="4">
        <v>23</v>
      </c>
      <c r="I34" s="4">
        <v>12</v>
      </c>
      <c r="J34" s="4">
        <v>48</v>
      </c>
      <c r="K34" s="4">
        <v>1.4</v>
      </c>
      <c r="L34" s="4">
        <v>70.2</v>
      </c>
      <c r="M34" s="4">
        <v>0.99</v>
      </c>
      <c r="N34" s="4">
        <v>0.56999999999999995</v>
      </c>
      <c r="O34" s="4">
        <v>2.79</v>
      </c>
      <c r="P34" s="10">
        <f t="shared" si="1"/>
        <v>7.6411960132890373</v>
      </c>
      <c r="Q34" s="10">
        <v>43.16</v>
      </c>
      <c r="R34" s="4">
        <v>18.739999999999998</v>
      </c>
      <c r="S34" s="4">
        <v>10.79</v>
      </c>
      <c r="T34" s="4">
        <v>7.17</v>
      </c>
      <c r="U34" s="4">
        <v>4.8099999999999996</v>
      </c>
      <c r="V34" s="4">
        <v>3.03</v>
      </c>
      <c r="W34" s="4">
        <v>1.71</v>
      </c>
      <c r="X34" s="4">
        <v>0.66779999999999995</v>
      </c>
      <c r="Y34" s="4">
        <v>5.2999999999999999E-2</v>
      </c>
      <c r="Z34" s="4">
        <v>18.739999999999998</v>
      </c>
      <c r="AA34" s="4">
        <v>9.89</v>
      </c>
      <c r="AB34" s="4">
        <v>7.17</v>
      </c>
      <c r="AC34" s="4">
        <v>17.8</v>
      </c>
      <c r="AD34" s="4">
        <v>53.7</v>
      </c>
      <c r="AE34" s="4">
        <v>2.573</v>
      </c>
      <c r="AF34" s="2">
        <f t="shared" si="4"/>
        <v>6.2259136212624586</v>
      </c>
      <c r="AG34" s="2">
        <f t="shared" si="5"/>
        <v>3.285714285714286</v>
      </c>
      <c r="AH34" s="2">
        <f t="shared" si="6"/>
        <v>2.382059800664452</v>
      </c>
      <c r="AI34" s="2">
        <f t="shared" si="7"/>
        <v>6.2259136212624586</v>
      </c>
      <c r="AJ34" s="6">
        <f t="shared" si="8"/>
        <v>2.382059800664452</v>
      </c>
      <c r="AK34" s="2">
        <f t="shared" si="9"/>
        <v>1.5980066445182723</v>
      </c>
      <c r="AL34" s="6">
        <f t="shared" si="0"/>
        <v>1.0066445182724253</v>
      </c>
      <c r="AM34" s="6">
        <f t="shared" si="10"/>
        <v>0.56810631229235886</v>
      </c>
      <c r="AN34" s="2">
        <f t="shared" si="2"/>
        <v>0.22186046511627908</v>
      </c>
      <c r="AO34" s="4">
        <f t="shared" si="3"/>
        <v>1.7607973421926913E-2</v>
      </c>
    </row>
    <row r="35" spans="2:41">
      <c r="B35" s="1">
        <v>8706826</v>
      </c>
      <c r="C35" s="1">
        <v>3.22</v>
      </c>
      <c r="D35" s="1">
        <v>18.32</v>
      </c>
      <c r="E35" s="1">
        <v>18</v>
      </c>
      <c r="F35" s="1">
        <v>0.65</v>
      </c>
      <c r="G35" s="1">
        <v>28</v>
      </c>
      <c r="H35" s="4">
        <v>23</v>
      </c>
      <c r="I35" s="4">
        <v>12</v>
      </c>
      <c r="J35" s="4">
        <v>50</v>
      </c>
      <c r="K35" s="4">
        <v>1.3</v>
      </c>
      <c r="L35" s="4">
        <v>47.2</v>
      </c>
      <c r="M35" s="4">
        <v>0.97</v>
      </c>
      <c r="N35" s="4">
        <v>0.87</v>
      </c>
      <c r="O35" s="4">
        <v>2.88</v>
      </c>
      <c r="P35" s="10">
        <f t="shared" si="1"/>
        <v>7.1428571428571423</v>
      </c>
      <c r="Q35" s="10">
        <v>34.729999999999997</v>
      </c>
      <c r="R35" s="4">
        <v>14.29</v>
      </c>
      <c r="S35" s="4">
        <v>8.1</v>
      </c>
      <c r="T35" s="4">
        <v>5.33</v>
      </c>
      <c r="U35" s="4">
        <v>3.61</v>
      </c>
      <c r="V35" s="4">
        <v>2.37</v>
      </c>
      <c r="W35" s="4">
        <v>1.41</v>
      </c>
      <c r="X35" s="4">
        <v>0.70879999999999999</v>
      </c>
      <c r="Y35" s="4">
        <v>0.19189999999999999</v>
      </c>
      <c r="Z35" s="4">
        <v>13.48</v>
      </c>
      <c r="AA35" s="4">
        <v>6.99</v>
      </c>
      <c r="AB35" s="4">
        <v>5</v>
      </c>
      <c r="AC35" s="4">
        <v>16.600000000000001</v>
      </c>
      <c r="AD35" s="4">
        <v>53.6</v>
      </c>
      <c r="AE35" s="4">
        <v>2.391</v>
      </c>
      <c r="AF35" s="2">
        <f t="shared" si="4"/>
        <v>4.1863354037267078</v>
      </c>
      <c r="AG35" s="2">
        <f t="shared" si="5"/>
        <v>2.170807453416149</v>
      </c>
      <c r="AH35" s="10">
        <f t="shared" si="6"/>
        <v>1.5527950310559004</v>
      </c>
      <c r="AI35" s="2">
        <f t="shared" si="7"/>
        <v>4.4378881987577632</v>
      </c>
      <c r="AJ35" s="6">
        <f t="shared" si="8"/>
        <v>1.65527950310559</v>
      </c>
      <c r="AK35" s="2">
        <f t="shared" si="9"/>
        <v>1.1211180124223601</v>
      </c>
      <c r="AL35" s="6">
        <f t="shared" si="0"/>
        <v>0.7360248447204969</v>
      </c>
      <c r="AM35" s="16">
        <f t="shared" si="10"/>
        <v>0.43788819875776391</v>
      </c>
      <c r="AN35" s="2">
        <f t="shared" si="2"/>
        <v>0.22012422360248446</v>
      </c>
      <c r="AO35" s="4">
        <f t="shared" si="3"/>
        <v>5.9596273291925461E-2</v>
      </c>
    </row>
    <row r="36" spans="2:41">
      <c r="B36" s="1">
        <v>8932494</v>
      </c>
      <c r="C36" s="20">
        <v>0.1077</v>
      </c>
      <c r="D36" s="20">
        <v>5.9</v>
      </c>
      <c r="E36" s="20">
        <v>6</v>
      </c>
      <c r="F36" s="20">
        <v>0.74</v>
      </c>
      <c r="G36" s="20">
        <v>8</v>
      </c>
      <c r="H36" s="4">
        <v>3</v>
      </c>
      <c r="I36" s="4">
        <v>12.5</v>
      </c>
      <c r="J36" s="4">
        <v>50</v>
      </c>
      <c r="K36" s="4">
        <v>0.6</v>
      </c>
      <c r="L36" s="4">
        <v>32.799999999999997</v>
      </c>
      <c r="M36" s="4">
        <v>0.99</v>
      </c>
      <c r="N36" s="4">
        <v>0.78</v>
      </c>
      <c r="O36" s="4">
        <v>3.02</v>
      </c>
      <c r="P36" s="10">
        <f t="shared" si="1"/>
        <v>27.855153203342617</v>
      </c>
      <c r="Q36" s="10">
        <v>1.55</v>
      </c>
      <c r="R36" s="4">
        <v>0.56640000000000001</v>
      </c>
      <c r="S36" s="4">
        <v>0.32100000000000001</v>
      </c>
      <c r="T36" s="4">
        <v>0.2094</v>
      </c>
      <c r="U36" s="4">
        <v>0.1368</v>
      </c>
      <c r="V36" s="4">
        <v>8.72E-2</v>
      </c>
      <c r="W36" s="4">
        <v>5.2999999999999999E-2</v>
      </c>
      <c r="X36" s="4">
        <v>2.64E-2</v>
      </c>
      <c r="Y36" s="4">
        <v>7.7000000000000002E-3</v>
      </c>
      <c r="Z36" s="4">
        <v>0.56640000000000001</v>
      </c>
      <c r="AA36" s="4">
        <v>-0.29330000000000001</v>
      </c>
      <c r="AB36" s="4">
        <v>0.20269999999999999</v>
      </c>
      <c r="AC36" s="4">
        <v>17.899999999999999</v>
      </c>
      <c r="AD36" s="4">
        <v>2.6</v>
      </c>
      <c r="AE36" s="4">
        <v>2.206</v>
      </c>
      <c r="AF36" s="2">
        <f t="shared" si="4"/>
        <v>5.259052924791086</v>
      </c>
      <c r="AG36" s="2">
        <f t="shared" si="5"/>
        <v>-2.72330547818013</v>
      </c>
      <c r="AH36" s="10">
        <f t="shared" si="6"/>
        <v>1.8820798514391828</v>
      </c>
      <c r="AI36" s="2">
        <f t="shared" si="7"/>
        <v>5.259052924791086</v>
      </c>
      <c r="AJ36" s="16">
        <f t="shared" si="8"/>
        <v>1.9442896935933147</v>
      </c>
      <c r="AK36" s="10">
        <f t="shared" si="9"/>
        <v>1.2701949860724233</v>
      </c>
      <c r="AL36" s="6">
        <f t="shared" si="0"/>
        <v>0.80965645311049206</v>
      </c>
      <c r="AM36" s="16">
        <f t="shared" si="10"/>
        <v>0.49210770659238623</v>
      </c>
      <c r="AN36" s="2">
        <f t="shared" si="2"/>
        <v>0.24512534818941503</v>
      </c>
      <c r="AO36" s="4">
        <f t="shared" si="3"/>
        <v>7.1494893221912714E-2</v>
      </c>
    </row>
    <row r="37" spans="2:41">
      <c r="B37" s="1">
        <v>9100827</v>
      </c>
      <c r="C37" s="20">
        <v>0.43440000000000001</v>
      </c>
      <c r="D37" s="20">
        <v>9.4</v>
      </c>
      <c r="E37" s="20">
        <v>9</v>
      </c>
      <c r="F37" s="20">
        <v>0.74</v>
      </c>
      <c r="G37" s="20">
        <v>12.7</v>
      </c>
      <c r="H37" s="4">
        <v>8</v>
      </c>
      <c r="I37" s="4">
        <v>12.5</v>
      </c>
      <c r="J37" s="4">
        <v>50</v>
      </c>
      <c r="K37" s="4">
        <v>0.6</v>
      </c>
      <c r="L37" s="4">
        <v>44.8</v>
      </c>
      <c r="M37" s="4">
        <v>0.99</v>
      </c>
      <c r="N37" s="4">
        <v>0.85</v>
      </c>
      <c r="O37" s="4">
        <v>3.02</v>
      </c>
      <c r="P37" s="10">
        <f t="shared" si="1"/>
        <v>18.41620626151013</v>
      </c>
      <c r="Q37" s="10">
        <v>4.38</v>
      </c>
      <c r="R37" s="4">
        <v>2.09</v>
      </c>
      <c r="S37" s="4">
        <v>1.18</v>
      </c>
      <c r="T37" s="4">
        <v>0.76270000000000004</v>
      </c>
      <c r="U37" s="4">
        <v>0.50519999999999998</v>
      </c>
      <c r="V37" s="4">
        <v>0.32240000000000002</v>
      </c>
      <c r="W37" s="4">
        <v>0.1898</v>
      </c>
      <c r="X37" s="4">
        <v>9.5100000000000004E-2</v>
      </c>
      <c r="Y37" s="4">
        <v>3.04E-2</v>
      </c>
      <c r="Z37" s="4">
        <v>2.09</v>
      </c>
      <c r="AA37" s="4">
        <v>1.07</v>
      </c>
      <c r="AB37" s="4">
        <v>0.76270000000000004</v>
      </c>
      <c r="AC37" s="4">
        <v>17.399999999999999</v>
      </c>
      <c r="AD37" s="4">
        <v>7.6</v>
      </c>
      <c r="AE37" s="4">
        <v>2.0640000000000001</v>
      </c>
      <c r="AF37" s="2">
        <f t="shared" si="4"/>
        <v>4.8112338858195205</v>
      </c>
      <c r="AG37" s="2">
        <f t="shared" si="5"/>
        <v>2.4631675874769798</v>
      </c>
      <c r="AH37" s="2">
        <f t="shared" si="6"/>
        <v>1.7557550644567219</v>
      </c>
      <c r="AI37" s="2">
        <f t="shared" si="7"/>
        <v>4.8112338858195205</v>
      </c>
      <c r="AJ37" s="6">
        <f t="shared" si="8"/>
        <v>1.7557550644567219</v>
      </c>
      <c r="AK37" s="2">
        <f t="shared" si="9"/>
        <v>1.1629834254143645</v>
      </c>
      <c r="AL37" s="6">
        <f t="shared" si="0"/>
        <v>0.74217311233885819</v>
      </c>
      <c r="AM37" s="6">
        <f t="shared" si="10"/>
        <v>0.43692449355432778</v>
      </c>
      <c r="AN37" s="2">
        <f t="shared" si="2"/>
        <v>0.21892265193370167</v>
      </c>
      <c r="AO37" s="4">
        <f t="shared" si="3"/>
        <v>6.9981583793738492E-2</v>
      </c>
    </row>
    <row r="38" spans="2:41">
      <c r="B38" s="1">
        <v>7404255</v>
      </c>
      <c r="C38" s="20">
        <v>0.1366</v>
      </c>
      <c r="D38" s="20">
        <v>6.39</v>
      </c>
      <c r="E38" s="20">
        <v>6</v>
      </c>
      <c r="F38" s="20">
        <v>0.61</v>
      </c>
      <c r="G38" s="20">
        <v>10.4</v>
      </c>
      <c r="H38" s="4">
        <v>8</v>
      </c>
      <c r="I38" s="4">
        <v>12</v>
      </c>
      <c r="J38" s="4">
        <v>50</v>
      </c>
      <c r="K38" s="4">
        <v>0.8</v>
      </c>
      <c r="L38" s="4">
        <v>26</v>
      </c>
      <c r="M38" s="4">
        <v>0.96</v>
      </c>
      <c r="N38" s="4">
        <v>0.73</v>
      </c>
      <c r="O38" s="4">
        <v>3.48</v>
      </c>
      <c r="P38" s="10">
        <f t="shared" si="1"/>
        <v>58.565153733528554</v>
      </c>
      <c r="Q38" s="10">
        <v>2.39</v>
      </c>
      <c r="R38" s="4">
        <v>0.86460000000000004</v>
      </c>
      <c r="S38" s="4">
        <v>0.47099999999999997</v>
      </c>
      <c r="T38" s="4">
        <v>0.28960000000000002</v>
      </c>
      <c r="U38" s="4">
        <v>0.17849999999999999</v>
      </c>
      <c r="V38" s="4">
        <v>0.1062</v>
      </c>
      <c r="W38" s="4">
        <v>5.9900000000000002E-2</v>
      </c>
      <c r="X38" s="4">
        <v>2.92E-2</v>
      </c>
      <c r="Y38" s="4">
        <v>8.9999999999999993E-3</v>
      </c>
      <c r="Z38" s="4">
        <v>0.8145</v>
      </c>
      <c r="AA38" s="4">
        <v>0.39900000000000002</v>
      </c>
      <c r="AB38" s="4">
        <v>0.26800000000000002</v>
      </c>
      <c r="AC38" s="4">
        <v>16.8</v>
      </c>
      <c r="AD38" s="4">
        <v>2.2999999999999998</v>
      </c>
      <c r="AE38" s="4">
        <v>3.125</v>
      </c>
      <c r="AF38" s="2">
        <f t="shared" si="4"/>
        <v>5.9626647144948759</v>
      </c>
      <c r="AG38" s="2">
        <f t="shared" si="5"/>
        <v>2.9209370424597365</v>
      </c>
      <c r="AH38" s="10">
        <f t="shared" si="6"/>
        <v>1.9619326500732066</v>
      </c>
      <c r="AI38" s="2">
        <f t="shared" si="7"/>
        <v>6.329428989751098</v>
      </c>
      <c r="AJ38" s="6">
        <f t="shared" si="8"/>
        <v>2.1200585651537338</v>
      </c>
      <c r="AK38" s="2">
        <f t="shared" si="9"/>
        <v>1.3067349926793557</v>
      </c>
      <c r="AL38" s="6">
        <f t="shared" ref="AL38:AL74" si="11">V38/C38</f>
        <v>0.7774524158125915</v>
      </c>
      <c r="AM38" s="16">
        <f t="shared" si="10"/>
        <v>0.43850658857979502</v>
      </c>
      <c r="AN38" s="2">
        <f t="shared" si="2"/>
        <v>0.21376281112737922</v>
      </c>
      <c r="AO38" s="4">
        <f t="shared" si="3"/>
        <v>6.5885797950219621E-2</v>
      </c>
    </row>
    <row r="39" spans="2:41">
      <c r="B39" s="1">
        <v>8422974</v>
      </c>
      <c r="C39" s="1">
        <v>5.94</v>
      </c>
      <c r="D39" s="1">
        <v>22.47</v>
      </c>
      <c r="E39" s="1">
        <v>22</v>
      </c>
      <c r="F39" s="1">
        <v>0.77</v>
      </c>
      <c r="G39" s="1">
        <v>29.2</v>
      </c>
      <c r="H39" s="4">
        <v>24</v>
      </c>
      <c r="I39" s="4">
        <v>12</v>
      </c>
      <c r="J39" s="4">
        <v>50</v>
      </c>
      <c r="K39" s="4">
        <v>1.7</v>
      </c>
      <c r="L39" s="4">
        <v>79</v>
      </c>
      <c r="M39" s="4">
        <v>0.98</v>
      </c>
      <c r="N39" s="4">
        <v>0.83</v>
      </c>
      <c r="O39" s="4">
        <v>3.04</v>
      </c>
      <c r="P39" s="10">
        <f t="shared" si="1"/>
        <v>4.0404040404040398</v>
      </c>
      <c r="Q39" s="10">
        <v>73.42</v>
      </c>
      <c r="R39" s="4">
        <v>29.03</v>
      </c>
      <c r="S39" s="4">
        <v>16.39</v>
      </c>
      <c r="T39" s="4">
        <v>10.63</v>
      </c>
      <c r="U39" s="4">
        <v>6.94</v>
      </c>
      <c r="V39" s="4">
        <v>4.2699999999999996</v>
      </c>
      <c r="W39" s="4">
        <v>2.06</v>
      </c>
      <c r="X39" s="4">
        <v>0.77039999999999997</v>
      </c>
      <c r="Y39" s="4">
        <v>9.8699999999999996E-2</v>
      </c>
      <c r="Z39" s="4">
        <v>27.38</v>
      </c>
      <c r="AA39" s="4">
        <v>14.11</v>
      </c>
      <c r="AB39" s="4">
        <v>9.89</v>
      </c>
      <c r="AC39" s="4">
        <v>16.100000000000001</v>
      </c>
      <c r="AD39" s="4">
        <v>95.5</v>
      </c>
      <c r="AE39" s="4">
        <v>2.379</v>
      </c>
      <c r="AF39" s="2">
        <f t="shared" si="4"/>
        <v>4.609427609427609</v>
      </c>
      <c r="AG39" s="2">
        <f t="shared" si="5"/>
        <v>2.375420875420875</v>
      </c>
      <c r="AH39" s="10">
        <f t="shared" si="6"/>
        <v>1.664983164983165</v>
      </c>
      <c r="AI39" s="2">
        <f t="shared" si="7"/>
        <v>4.8872053872053867</v>
      </c>
      <c r="AJ39" s="16">
        <f t="shared" si="8"/>
        <v>1.7895622895622896</v>
      </c>
      <c r="AK39" s="10">
        <f t="shared" si="9"/>
        <v>1.1683501683501682</v>
      </c>
      <c r="AL39" s="6">
        <f t="shared" si="11"/>
        <v>0.71885521885521875</v>
      </c>
      <c r="AM39" s="16">
        <f t="shared" si="10"/>
        <v>0.34680134680134678</v>
      </c>
      <c r="AN39" s="2">
        <f t="shared" si="2"/>
        <v>0.12969696969696967</v>
      </c>
      <c r="AO39" s="4">
        <f t="shared" si="3"/>
        <v>1.6616161616161616E-2</v>
      </c>
    </row>
    <row r="40" spans="2:41">
      <c r="B40" s="1">
        <v>9069885</v>
      </c>
      <c r="C40" s="1">
        <v>3.33</v>
      </c>
      <c r="D40" s="1">
        <v>18.47</v>
      </c>
      <c r="E40" s="1">
        <v>18</v>
      </c>
      <c r="F40" s="1">
        <v>0.72</v>
      </c>
      <c r="G40" s="1">
        <v>25.8</v>
      </c>
      <c r="H40" s="4">
        <v>15</v>
      </c>
      <c r="I40" s="4">
        <v>12</v>
      </c>
      <c r="J40" s="4">
        <v>50</v>
      </c>
      <c r="K40" s="4">
        <v>1.3</v>
      </c>
      <c r="L40" s="4">
        <v>44.6</v>
      </c>
      <c r="M40" s="4">
        <v>0.98</v>
      </c>
      <c r="N40" s="4">
        <v>0.83</v>
      </c>
      <c r="O40" s="4">
        <v>2.93</v>
      </c>
      <c r="P40" s="10">
        <f t="shared" si="1"/>
        <v>4.5045045045045047</v>
      </c>
      <c r="Q40" s="10">
        <v>35.409999999999997</v>
      </c>
      <c r="R40" s="4">
        <v>15.84</v>
      </c>
      <c r="S40" s="4">
        <v>8.8699999999999992</v>
      </c>
      <c r="T40" s="4">
        <v>5.81</v>
      </c>
      <c r="U40" s="4">
        <v>3.92</v>
      </c>
      <c r="V40" s="4">
        <v>2.5099999999999998</v>
      </c>
      <c r="W40" s="4">
        <v>1.38</v>
      </c>
      <c r="X40" s="4">
        <v>0.56879999999999997</v>
      </c>
      <c r="Y40" s="4">
        <v>0.15970000000000001</v>
      </c>
      <c r="Z40" s="4">
        <v>14.94</v>
      </c>
      <c r="AA40" s="4">
        <v>7.63</v>
      </c>
      <c r="AB40" s="4">
        <v>5.45</v>
      </c>
      <c r="AC40" s="4">
        <v>16.5</v>
      </c>
      <c r="AD40" s="4">
        <v>55</v>
      </c>
      <c r="AE40" s="4">
        <v>2.117</v>
      </c>
      <c r="AF40" s="2">
        <f t="shared" si="4"/>
        <v>4.486486486486486</v>
      </c>
      <c r="AG40" s="2">
        <f t="shared" si="5"/>
        <v>2.2912912912912913</v>
      </c>
      <c r="AH40" s="2">
        <f t="shared" si="6"/>
        <v>1.6366366366366367</v>
      </c>
      <c r="AI40" s="2">
        <f t="shared" si="7"/>
        <v>4.756756756756757</v>
      </c>
      <c r="AJ40" s="6">
        <f t="shared" si="8"/>
        <v>1.7447447447447446</v>
      </c>
      <c r="AK40" s="2">
        <f t="shared" si="9"/>
        <v>1.1771771771771771</v>
      </c>
      <c r="AL40" s="6">
        <f t="shared" si="11"/>
        <v>0.75375375375375364</v>
      </c>
      <c r="AM40" s="6">
        <f t="shared" si="10"/>
        <v>0.4144144144144144</v>
      </c>
      <c r="AN40" s="2">
        <f t="shared" si="2"/>
        <v>0.17081081081081079</v>
      </c>
      <c r="AO40" s="4">
        <f t="shared" si="3"/>
        <v>4.7957957957957958E-2</v>
      </c>
    </row>
    <row r="41" spans="2:41">
      <c r="B41" s="1">
        <v>7222173</v>
      </c>
      <c r="C41" s="1">
        <v>0.9093</v>
      </c>
      <c r="D41" s="1">
        <v>12.02</v>
      </c>
      <c r="E41" s="1">
        <v>12</v>
      </c>
      <c r="F41" s="1">
        <v>0.76</v>
      </c>
      <c r="G41" s="1">
        <v>15.9</v>
      </c>
      <c r="H41" s="4">
        <v>10</v>
      </c>
      <c r="I41" s="4">
        <v>12</v>
      </c>
      <c r="J41" s="4">
        <v>51</v>
      </c>
      <c r="K41" s="4">
        <v>1.1000000000000001</v>
      </c>
      <c r="L41" s="4">
        <v>31.1</v>
      </c>
      <c r="M41" s="4">
        <v>0.93</v>
      </c>
      <c r="N41" s="4">
        <v>0.84</v>
      </c>
      <c r="O41" s="4">
        <v>3.03</v>
      </c>
      <c r="P41" s="10">
        <f t="shared" si="1"/>
        <v>10.997470581766194</v>
      </c>
      <c r="Q41" s="10">
        <v>12</v>
      </c>
      <c r="R41" s="4">
        <v>4.32</v>
      </c>
      <c r="S41" s="4">
        <v>2.4</v>
      </c>
      <c r="T41" s="4">
        <v>1.54</v>
      </c>
      <c r="U41" s="4">
        <v>1.04</v>
      </c>
      <c r="V41" s="4">
        <v>0.70820000000000005</v>
      </c>
      <c r="W41" s="4">
        <v>0.45950000000000002</v>
      </c>
      <c r="X41" s="4">
        <v>0.2576</v>
      </c>
      <c r="Y41" s="4">
        <v>9.4799999999999995E-2</v>
      </c>
      <c r="Z41" s="4">
        <v>3.96</v>
      </c>
      <c r="AA41" s="4">
        <v>1.99</v>
      </c>
      <c r="AB41" s="4">
        <v>1.4</v>
      </c>
      <c r="AC41" s="4">
        <v>16.8</v>
      </c>
      <c r="AD41" s="4">
        <v>15.3</v>
      </c>
      <c r="AE41" s="4">
        <v>3.2130000000000001</v>
      </c>
      <c r="AF41" s="2">
        <f t="shared" si="4"/>
        <v>4.3549983503794127</v>
      </c>
      <c r="AG41" s="2">
        <f t="shared" si="5"/>
        <v>2.1884966457714725</v>
      </c>
      <c r="AH41" s="10">
        <f t="shared" si="6"/>
        <v>1.5396458814472671</v>
      </c>
      <c r="AI41" s="2">
        <f t="shared" si="7"/>
        <v>4.7509072913229957</v>
      </c>
      <c r="AJ41" s="6">
        <f t="shared" si="8"/>
        <v>1.6936104695919938</v>
      </c>
      <c r="AK41" s="2">
        <f t="shared" si="9"/>
        <v>1.1437369405036841</v>
      </c>
      <c r="AL41" s="6">
        <f t="shared" si="11"/>
        <v>0.77884086660068186</v>
      </c>
      <c r="AM41" s="16">
        <f t="shared" si="10"/>
        <v>0.50533377323215667</v>
      </c>
      <c r="AN41" s="2">
        <f t="shared" si="2"/>
        <v>0.28329484218629714</v>
      </c>
      <c r="AO41" s="4">
        <f t="shared" si="3"/>
        <v>0.10425602111514351</v>
      </c>
    </row>
    <row r="42" spans="2:41">
      <c r="B42" s="1">
        <v>7906897</v>
      </c>
      <c r="C42" s="1">
        <v>0.79869999999999997</v>
      </c>
      <c r="D42" s="1">
        <v>11.51</v>
      </c>
      <c r="E42" s="1">
        <v>12</v>
      </c>
      <c r="F42" s="1">
        <v>0.57999999999999996</v>
      </c>
      <c r="G42" s="1">
        <v>19.899999999999999</v>
      </c>
      <c r="H42" s="4">
        <v>9</v>
      </c>
      <c r="I42" s="4">
        <v>12</v>
      </c>
      <c r="J42" s="4">
        <v>50</v>
      </c>
      <c r="K42" s="4">
        <v>1.1000000000000001</v>
      </c>
      <c r="L42" s="4">
        <v>60.6</v>
      </c>
      <c r="M42" s="4">
        <v>0.98</v>
      </c>
      <c r="N42" s="4">
        <v>0.77</v>
      </c>
      <c r="O42" s="4">
        <v>2.83</v>
      </c>
      <c r="P42" s="10">
        <f t="shared" si="1"/>
        <v>11.268311005383749</v>
      </c>
      <c r="Q42" s="10"/>
      <c r="R42" s="4">
        <v>3.95</v>
      </c>
      <c r="S42" s="4"/>
      <c r="T42" s="4">
        <v>1.49</v>
      </c>
      <c r="U42" s="4">
        <v>1.01</v>
      </c>
      <c r="V42" s="4">
        <v>0.64139999999999997</v>
      </c>
      <c r="W42" s="4">
        <v>0.29210000000000003</v>
      </c>
      <c r="X42" s="4">
        <v>6.13E-2</v>
      </c>
      <c r="Y42" s="4">
        <v>1.12E-2</v>
      </c>
      <c r="Z42" s="4">
        <v>3.72</v>
      </c>
      <c r="AA42" s="4">
        <v>1.94</v>
      </c>
      <c r="AB42" s="4">
        <v>1.4</v>
      </c>
      <c r="AC42" s="4">
        <v>16.3</v>
      </c>
      <c r="AD42" s="4">
        <v>13</v>
      </c>
      <c r="AE42" s="4">
        <v>2.8250000000000002</v>
      </c>
      <c r="AF42" s="2">
        <f t="shared" si="4"/>
        <v>4.65756854889195</v>
      </c>
      <c r="AG42" s="2">
        <f t="shared" si="5"/>
        <v>2.4289470389382748</v>
      </c>
      <c r="AH42" s="10">
        <f t="shared" si="6"/>
        <v>1.7528483786152498</v>
      </c>
      <c r="AI42" s="2">
        <f t="shared" si="7"/>
        <v>4.9455364968073123</v>
      </c>
      <c r="AJ42" s="16">
        <f t="shared" si="8"/>
        <v>1.8655314886690872</v>
      </c>
      <c r="AK42" s="10">
        <f t="shared" si="9"/>
        <v>1.2645549017152875</v>
      </c>
      <c r="AL42" s="6">
        <f t="shared" si="11"/>
        <v>0.80305496431701517</v>
      </c>
      <c r="AM42" s="16">
        <f t="shared" si="10"/>
        <v>0.3657192938525104</v>
      </c>
      <c r="AN42" s="2">
        <f t="shared" si="2"/>
        <v>7.6749718292224864E-2</v>
      </c>
      <c r="AO42" s="4">
        <f t="shared" si="3"/>
        <v>1.4022787028921999E-2</v>
      </c>
    </row>
    <row r="43" spans="2:41">
      <c r="B43" s="1">
        <v>8449139</v>
      </c>
      <c r="C43" s="1">
        <v>0.63200000000000001</v>
      </c>
      <c r="D43" s="1">
        <v>10.64</v>
      </c>
      <c r="E43" s="1">
        <v>11</v>
      </c>
      <c r="F43" s="1">
        <v>0.91</v>
      </c>
      <c r="G43" s="1">
        <v>11.7</v>
      </c>
      <c r="H43" s="4">
        <v>18</v>
      </c>
      <c r="I43" s="4">
        <v>12</v>
      </c>
      <c r="J43" s="4">
        <v>50</v>
      </c>
      <c r="K43" s="4">
        <v>0.8</v>
      </c>
      <c r="L43" s="4">
        <v>30.9</v>
      </c>
      <c r="M43" s="4">
        <v>0.97</v>
      </c>
      <c r="N43" s="4">
        <v>0.87</v>
      </c>
      <c r="O43" s="4">
        <v>2.84</v>
      </c>
      <c r="P43" s="10">
        <f t="shared" si="1"/>
        <v>28.481012658227847</v>
      </c>
      <c r="Q43" s="10">
        <v>6.98</v>
      </c>
      <c r="R43" s="4">
        <v>2.7</v>
      </c>
      <c r="S43" s="4">
        <v>1.55</v>
      </c>
      <c r="T43" s="4">
        <v>1.02</v>
      </c>
      <c r="U43" s="4">
        <v>0.69889999999999997</v>
      </c>
      <c r="V43" s="4">
        <v>0.46489999999999998</v>
      </c>
      <c r="W43" s="4">
        <v>0.28239999999999998</v>
      </c>
      <c r="X43" s="4">
        <v>0.13619999999999999</v>
      </c>
      <c r="Y43" s="4">
        <v>3.1800000000000002E-2</v>
      </c>
      <c r="Z43" s="4">
        <v>2.5499999999999998</v>
      </c>
      <c r="AA43" s="4">
        <v>1.34</v>
      </c>
      <c r="AB43" s="4">
        <v>0.95950000000000002</v>
      </c>
      <c r="AC43" s="4">
        <v>16.7</v>
      </c>
      <c r="AD43" s="4">
        <v>10.5</v>
      </c>
      <c r="AE43" s="4">
        <v>2.5680000000000001</v>
      </c>
      <c r="AF43" s="2">
        <f t="shared" si="4"/>
        <v>4.0348101265822782</v>
      </c>
      <c r="AG43" s="2">
        <f t="shared" si="5"/>
        <v>2.1202531645569622</v>
      </c>
      <c r="AH43" s="2">
        <f t="shared" si="6"/>
        <v>1.5181962025316456</v>
      </c>
      <c r="AI43" s="2">
        <f t="shared" si="7"/>
        <v>4.2721518987341778</v>
      </c>
      <c r="AJ43" s="6">
        <f t="shared" si="8"/>
        <v>1.6139240506329113</v>
      </c>
      <c r="AK43" s="2">
        <f t="shared" si="9"/>
        <v>1.1058544303797468</v>
      </c>
      <c r="AL43" s="6">
        <f t="shared" si="11"/>
        <v>0.73560126582278473</v>
      </c>
      <c r="AM43" s="6">
        <f t="shared" si="10"/>
        <v>0.44683544303797468</v>
      </c>
      <c r="AN43" s="2">
        <f t="shared" si="2"/>
        <v>0.21550632911392403</v>
      </c>
      <c r="AO43" s="4">
        <f t="shared" si="3"/>
        <v>5.0316455696202536E-2</v>
      </c>
    </row>
    <row r="44" spans="2:41">
      <c r="B44" s="1">
        <v>8539448</v>
      </c>
      <c r="C44" s="20">
        <v>0.21049999999999999</v>
      </c>
      <c r="D44" s="20">
        <v>7.38</v>
      </c>
      <c r="E44" s="20">
        <v>7</v>
      </c>
      <c r="F44" s="20">
        <v>0.68</v>
      </c>
      <c r="G44" s="20">
        <v>10.9</v>
      </c>
      <c r="H44" s="12">
        <v>9</v>
      </c>
      <c r="I44" s="12">
        <v>12</v>
      </c>
      <c r="J44" s="12">
        <v>50</v>
      </c>
      <c r="K44" s="12">
        <v>0.6</v>
      </c>
      <c r="L44" s="12">
        <v>27.7</v>
      </c>
      <c r="M44" s="12">
        <v>0.96</v>
      </c>
      <c r="N44" s="12">
        <v>0.79</v>
      </c>
      <c r="O44" s="12">
        <v>3.37</v>
      </c>
      <c r="P44" s="6">
        <f t="shared" si="1"/>
        <v>42.75534441805226</v>
      </c>
      <c r="Q44" s="6">
        <v>3.01</v>
      </c>
      <c r="R44" s="12">
        <v>1.18</v>
      </c>
      <c r="S44" s="12">
        <v>0.66400000000000003</v>
      </c>
      <c r="T44" s="12">
        <v>0.41470000000000001</v>
      </c>
      <c r="U44" s="12">
        <v>0.25659999999999999</v>
      </c>
      <c r="V44" s="12">
        <v>0.14649999999999999</v>
      </c>
      <c r="W44" s="12">
        <v>7.1099999999999997E-2</v>
      </c>
      <c r="X44" s="12">
        <v>0.30099999999999999</v>
      </c>
      <c r="Y44" s="12">
        <v>8.0000000000000002E-3</v>
      </c>
      <c r="Z44" s="12">
        <v>1.1200000000000001</v>
      </c>
      <c r="AA44" s="12">
        <v>0.56599999999999995</v>
      </c>
      <c r="AB44" s="12">
        <v>0.38350000000000001</v>
      </c>
      <c r="AC44" s="12">
        <v>16</v>
      </c>
      <c r="AD44" s="12">
        <v>3.4</v>
      </c>
      <c r="AE44" s="12">
        <v>2.5019999999999998</v>
      </c>
      <c r="AF44" s="2">
        <f t="shared" si="4"/>
        <v>5.3206650831353928</v>
      </c>
      <c r="AG44" s="2">
        <f t="shared" si="5"/>
        <v>2.6888361045130638</v>
      </c>
      <c r="AH44" s="10">
        <f t="shared" si="6"/>
        <v>1.821852731591449</v>
      </c>
      <c r="AI44" s="2">
        <f t="shared" si="7"/>
        <v>5.6057007125890737</v>
      </c>
      <c r="AJ44" s="6">
        <f t="shared" si="8"/>
        <v>1.9700712589073635</v>
      </c>
      <c r="AK44" s="2">
        <f t="shared" si="9"/>
        <v>1.2190023752969121</v>
      </c>
      <c r="AL44" s="6">
        <f t="shared" si="11"/>
        <v>0.69596199524940616</v>
      </c>
      <c r="AM44" s="16">
        <f t="shared" si="10"/>
        <v>0.3377672209026128</v>
      </c>
      <c r="AN44" s="2">
        <f t="shared" si="2"/>
        <v>1.4299287410926367</v>
      </c>
      <c r="AO44" s="4">
        <f t="shared" si="3"/>
        <v>3.800475059382423E-2</v>
      </c>
    </row>
    <row r="45" spans="2:41">
      <c r="B45" s="1">
        <v>8700949</v>
      </c>
      <c r="C45" s="1">
        <v>5.03</v>
      </c>
      <c r="D45" s="1">
        <v>21.26</v>
      </c>
      <c r="E45" s="1">
        <v>21</v>
      </c>
      <c r="F45" s="1">
        <v>0.84</v>
      </c>
      <c r="G45" s="1">
        <v>25.2</v>
      </c>
      <c r="H45" s="12">
        <v>23</v>
      </c>
      <c r="I45" s="12">
        <v>12</v>
      </c>
      <c r="J45" s="12">
        <v>50</v>
      </c>
      <c r="K45" s="12">
        <v>1.2</v>
      </c>
      <c r="L45" s="12">
        <v>52.1</v>
      </c>
      <c r="M45" s="12">
        <v>0.97</v>
      </c>
      <c r="N45" s="12">
        <v>0.92</v>
      </c>
      <c r="O45" s="12">
        <v>2.9</v>
      </c>
      <c r="P45" s="6">
        <f t="shared" si="1"/>
        <v>4.5725646123260439</v>
      </c>
      <c r="Q45" s="6">
        <v>40.24</v>
      </c>
      <c r="R45" s="12">
        <v>22.05</v>
      </c>
      <c r="S45" s="12">
        <v>12.55</v>
      </c>
      <c r="T45" s="12">
        <v>8.25</v>
      </c>
      <c r="U45" s="12">
        <v>5.71</v>
      </c>
      <c r="V45" s="12">
        <v>3.88</v>
      </c>
      <c r="W45" s="12">
        <v>2.36</v>
      </c>
      <c r="X45" s="12">
        <v>1.04</v>
      </c>
      <c r="Y45" s="12">
        <v>0.2707</v>
      </c>
      <c r="Z45" s="12">
        <v>19.87</v>
      </c>
      <c r="AA45" s="12">
        <v>10.199999999999999</v>
      </c>
      <c r="AB45" s="12">
        <v>7.28</v>
      </c>
      <c r="AC45" s="12">
        <v>16.100000000000001</v>
      </c>
      <c r="AD45" s="12">
        <v>81.3</v>
      </c>
      <c r="AE45" s="12">
        <v>2.2050000000000001</v>
      </c>
      <c r="AF45" s="2">
        <f t="shared" si="4"/>
        <v>3.9502982107355864</v>
      </c>
      <c r="AG45" s="2">
        <f t="shared" si="5"/>
        <v>2.0278330019880713</v>
      </c>
      <c r="AH45" s="10">
        <f t="shared" si="6"/>
        <v>1.4473161033797217</v>
      </c>
      <c r="AI45" s="2">
        <f t="shared" si="7"/>
        <v>4.3836978131212723</v>
      </c>
      <c r="AJ45" s="16">
        <f t="shared" si="8"/>
        <v>1.6401590457256461</v>
      </c>
      <c r="AK45" s="10">
        <f t="shared" si="9"/>
        <v>1.1351888667992047</v>
      </c>
      <c r="AL45" s="6">
        <f t="shared" si="11"/>
        <v>0.77137176938369778</v>
      </c>
      <c r="AM45" s="16">
        <f t="shared" si="10"/>
        <v>0.46918489065606356</v>
      </c>
      <c r="AN45" s="2">
        <f t="shared" si="2"/>
        <v>0.20675944333996024</v>
      </c>
      <c r="AO45" s="4">
        <f t="shared" si="3"/>
        <v>5.3817097415506956E-2</v>
      </c>
    </row>
    <row r="46" spans="2:41">
      <c r="B46" s="1">
        <v>6273084</v>
      </c>
      <c r="C46" s="1">
        <v>2.68</v>
      </c>
      <c r="D46" s="1">
        <v>17.23</v>
      </c>
      <c r="E46" s="1">
        <v>17</v>
      </c>
      <c r="F46" s="1">
        <v>0.77</v>
      </c>
      <c r="G46" s="1">
        <v>22.3</v>
      </c>
      <c r="H46" s="12">
        <v>34</v>
      </c>
      <c r="I46" s="12">
        <v>12</v>
      </c>
      <c r="J46" s="12">
        <v>50</v>
      </c>
      <c r="K46" s="12">
        <v>1.1000000000000001</v>
      </c>
      <c r="L46" s="12">
        <v>78.7</v>
      </c>
      <c r="M46" s="12">
        <v>0.99</v>
      </c>
      <c r="N46" s="12">
        <v>0.75</v>
      </c>
      <c r="O46" s="12">
        <v>2.82</v>
      </c>
      <c r="P46" s="6">
        <f t="shared" si="1"/>
        <v>12.686567164179104</v>
      </c>
      <c r="Q46" s="6">
        <v>29.24</v>
      </c>
      <c r="R46" s="12">
        <v>13.4</v>
      </c>
      <c r="S46" s="12">
        <v>7.81</v>
      </c>
      <c r="T46" s="12">
        <v>5.24</v>
      </c>
      <c r="U46" s="12">
        <v>3.53</v>
      </c>
      <c r="V46" s="12">
        <v>1.94</v>
      </c>
      <c r="W46" s="12">
        <v>0.63719999999999999</v>
      </c>
      <c r="X46" s="12">
        <v>0.1726</v>
      </c>
      <c r="Y46" s="12">
        <v>4.3999999999999997E-2</v>
      </c>
      <c r="Z46" s="12">
        <v>12.7</v>
      </c>
      <c r="AA46" s="12">
        <v>6.79</v>
      </c>
      <c r="AB46" s="12">
        <v>4.92</v>
      </c>
      <c r="AC46" s="12">
        <v>15.7</v>
      </c>
      <c r="AD46" s="12">
        <v>42.1</v>
      </c>
      <c r="AE46" s="12">
        <v>2.0339999999999998</v>
      </c>
      <c r="AF46" s="2">
        <f t="shared" si="4"/>
        <v>4.7388059701492535</v>
      </c>
      <c r="AG46" s="2">
        <f t="shared" si="5"/>
        <v>2.5335820895522385</v>
      </c>
      <c r="AH46" s="2">
        <f t="shared" si="6"/>
        <v>1.835820895522388</v>
      </c>
      <c r="AI46" s="2">
        <f t="shared" si="7"/>
        <v>5</v>
      </c>
      <c r="AJ46" s="6">
        <f t="shared" si="8"/>
        <v>1.9552238805970148</v>
      </c>
      <c r="AK46" s="2">
        <f t="shared" si="9"/>
        <v>1.3171641791044775</v>
      </c>
      <c r="AL46" s="6">
        <f t="shared" si="11"/>
        <v>0.72388059701492535</v>
      </c>
      <c r="AM46" s="6">
        <f t="shared" si="10"/>
        <v>0.23776119402985071</v>
      </c>
      <c r="AN46" s="2">
        <f t="shared" si="2"/>
        <v>6.4402985074626856E-2</v>
      </c>
      <c r="AO46" s="4">
        <f t="shared" si="3"/>
        <v>1.6417910447761194E-2</v>
      </c>
    </row>
    <row r="47" spans="2:41">
      <c r="B47" s="1">
        <v>9044582</v>
      </c>
      <c r="C47" s="1">
        <v>1.47</v>
      </c>
      <c r="D47" s="1">
        <v>14.11</v>
      </c>
      <c r="E47" s="1">
        <v>14</v>
      </c>
      <c r="F47" s="1">
        <v>0.8</v>
      </c>
      <c r="G47" s="1">
        <v>17.600000000000001</v>
      </c>
      <c r="H47" s="12">
        <v>9</v>
      </c>
      <c r="I47" s="12">
        <v>12</v>
      </c>
      <c r="J47" s="12">
        <v>50</v>
      </c>
      <c r="K47" s="12">
        <v>1.1000000000000001</v>
      </c>
      <c r="L47" s="12">
        <v>38</v>
      </c>
      <c r="M47" s="12">
        <v>0.99</v>
      </c>
      <c r="N47" s="12">
        <v>0.83</v>
      </c>
      <c r="O47" s="12">
        <v>2.84</v>
      </c>
      <c r="P47" s="6">
        <f t="shared" si="1"/>
        <v>6.1224489795918364</v>
      </c>
      <c r="Q47" s="6">
        <v>18.16</v>
      </c>
      <c r="R47" s="12">
        <v>6.84</v>
      </c>
      <c r="S47" s="12">
        <v>3.88</v>
      </c>
      <c r="T47" s="12">
        <v>2.56</v>
      </c>
      <c r="U47" s="12">
        <v>1.75</v>
      </c>
      <c r="V47" s="12">
        <v>1.17</v>
      </c>
      <c r="W47" s="12">
        <v>0.71079999999999999</v>
      </c>
      <c r="X47" s="12">
        <v>0.33729999999999999</v>
      </c>
      <c r="Y47" s="12">
        <v>9.2999999999999999E-2</v>
      </c>
      <c r="Z47" s="12">
        <v>6.45</v>
      </c>
      <c r="AA47" s="12">
        <v>3.35</v>
      </c>
      <c r="AB47" s="12">
        <v>2.4</v>
      </c>
      <c r="AC47" s="12">
        <v>17</v>
      </c>
      <c r="AD47" s="12">
        <v>25</v>
      </c>
      <c r="AE47" s="12">
        <v>2.097</v>
      </c>
      <c r="AF47" s="2">
        <f t="shared" si="4"/>
        <v>4.3877551020408161</v>
      </c>
      <c r="AG47" s="2">
        <f t="shared" si="5"/>
        <v>2.2789115646258504</v>
      </c>
      <c r="AH47" s="10">
        <f t="shared" si="6"/>
        <v>1.6326530612244898</v>
      </c>
      <c r="AI47" s="2">
        <f t="shared" si="7"/>
        <v>4.6530612244897958</v>
      </c>
      <c r="AJ47" s="6">
        <f t="shared" si="8"/>
        <v>1.7414965986394559</v>
      </c>
      <c r="AK47" s="2">
        <f t="shared" si="9"/>
        <v>1.1904761904761905</v>
      </c>
      <c r="AL47" s="6">
        <f t="shared" si="11"/>
        <v>0.79591836734693877</v>
      </c>
      <c r="AM47" s="16">
        <f t="shared" si="10"/>
        <v>0.4835374149659864</v>
      </c>
      <c r="AN47" s="2">
        <f t="shared" si="2"/>
        <v>0.22945578231292516</v>
      </c>
      <c r="AO47" s="4">
        <f t="shared" si="3"/>
        <v>6.3265306122448975E-2</v>
      </c>
    </row>
    <row r="48" spans="2:41">
      <c r="B48" s="1">
        <v>8699934</v>
      </c>
      <c r="C48" s="1">
        <v>4.53</v>
      </c>
      <c r="D48" s="1">
        <v>20.53</v>
      </c>
      <c r="E48" s="1">
        <v>21</v>
      </c>
      <c r="F48" s="1">
        <v>0.62</v>
      </c>
      <c r="G48" s="1">
        <v>33</v>
      </c>
      <c r="H48" s="12">
        <v>38</v>
      </c>
      <c r="I48" s="12">
        <v>12</v>
      </c>
      <c r="J48" s="12">
        <v>50</v>
      </c>
      <c r="K48" s="12">
        <v>1.6</v>
      </c>
      <c r="L48" s="12">
        <v>75.3</v>
      </c>
      <c r="M48" s="12">
        <v>0.99</v>
      </c>
      <c r="N48" s="12">
        <v>0.79</v>
      </c>
      <c r="O48" s="12">
        <v>3.33</v>
      </c>
      <c r="P48" s="6">
        <f t="shared" si="1"/>
        <v>8.3885209713024285</v>
      </c>
      <c r="Q48" s="6">
        <v>62.75</v>
      </c>
      <c r="R48" s="12">
        <v>25.83</v>
      </c>
      <c r="S48" s="12">
        <v>14.22</v>
      </c>
      <c r="T48" s="12">
        <v>8.85</v>
      </c>
      <c r="U48" s="12">
        <v>5.6</v>
      </c>
      <c r="V48" s="12">
        <v>3.1</v>
      </c>
      <c r="W48" s="12">
        <v>1.31</v>
      </c>
      <c r="X48" s="12">
        <v>0.35830000000000001</v>
      </c>
      <c r="Y48" s="12">
        <v>4.9299999999999997E-2</v>
      </c>
      <c r="Z48" s="12">
        <v>24.36</v>
      </c>
      <c r="AA48" s="12">
        <v>12.09</v>
      </c>
      <c r="AB48" s="12">
        <v>8.2100000000000009</v>
      </c>
      <c r="AC48" s="12">
        <v>15.6</v>
      </c>
      <c r="AD48" s="12">
        <v>70.8</v>
      </c>
      <c r="AE48" s="12">
        <v>2.355</v>
      </c>
      <c r="AF48" s="2">
        <f t="shared" si="4"/>
        <v>5.3774834437086092</v>
      </c>
      <c r="AG48" s="2">
        <f t="shared" si="5"/>
        <v>2.6688741721854301</v>
      </c>
      <c r="AH48" s="10">
        <f t="shared" si="6"/>
        <v>1.8123620309050774</v>
      </c>
      <c r="AI48" s="2">
        <f t="shared" si="7"/>
        <v>5.701986754966887</v>
      </c>
      <c r="AJ48" s="16">
        <f t="shared" si="8"/>
        <v>1.95364238410596</v>
      </c>
      <c r="AK48" s="10">
        <f t="shared" si="9"/>
        <v>1.2362030905077261</v>
      </c>
      <c r="AL48" s="6">
        <f t="shared" si="11"/>
        <v>0.68432671081677698</v>
      </c>
      <c r="AM48" s="16">
        <f t="shared" si="10"/>
        <v>0.28918322295805737</v>
      </c>
      <c r="AN48" s="2">
        <f t="shared" si="2"/>
        <v>7.9094922737306839E-2</v>
      </c>
      <c r="AO48" s="4">
        <f t="shared" si="3"/>
        <v>1.0883002207505517E-2</v>
      </c>
    </row>
    <row r="49" spans="2:41">
      <c r="B49" s="1">
        <v>8702459</v>
      </c>
      <c r="C49" s="1">
        <v>1.96</v>
      </c>
      <c r="D49" s="1">
        <v>15.53</v>
      </c>
      <c r="E49" s="1">
        <v>15</v>
      </c>
      <c r="F49" s="1">
        <v>1</v>
      </c>
      <c r="G49" s="1">
        <v>15.5</v>
      </c>
      <c r="H49" s="12">
        <v>28</v>
      </c>
      <c r="I49" s="12">
        <v>12</v>
      </c>
      <c r="J49" s="12">
        <v>50</v>
      </c>
      <c r="K49" s="12">
        <v>1.1000000000000001</v>
      </c>
      <c r="L49" s="12">
        <v>46.7</v>
      </c>
      <c r="M49" s="12">
        <v>0.97</v>
      </c>
      <c r="N49" s="12">
        <v>0.84</v>
      </c>
      <c r="O49" s="12">
        <v>3.42</v>
      </c>
      <c r="P49" s="6">
        <f t="shared" si="1"/>
        <v>14.285714285714286</v>
      </c>
      <c r="Q49" s="6">
        <v>24.05</v>
      </c>
      <c r="R49" s="12">
        <v>10.63</v>
      </c>
      <c r="S49" s="12">
        <v>5.93</v>
      </c>
      <c r="T49" s="12">
        <v>3.72</v>
      </c>
      <c r="U49" s="12">
        <v>2.2599999999999998</v>
      </c>
      <c r="V49" s="12">
        <v>1.0900000000000001</v>
      </c>
      <c r="W49" s="12">
        <v>0.40400000000000003</v>
      </c>
      <c r="X49" s="12">
        <v>0.14130000000000001</v>
      </c>
      <c r="Y49" s="12">
        <v>3.6799999999999999E-2</v>
      </c>
      <c r="Z49" s="12">
        <v>10.02</v>
      </c>
      <c r="AA49" s="12">
        <v>5.0599999999999996</v>
      </c>
      <c r="AB49" s="12">
        <v>3.44</v>
      </c>
      <c r="AC49" s="12">
        <v>15.2</v>
      </c>
      <c r="AD49" s="12">
        <v>29.8</v>
      </c>
      <c r="AE49" s="12">
        <v>2.3969999999999998</v>
      </c>
      <c r="AF49" s="2">
        <f t="shared" si="4"/>
        <v>5.1122448979591839</v>
      </c>
      <c r="AG49" s="2">
        <f t="shared" si="5"/>
        <v>2.5816326530612241</v>
      </c>
      <c r="AH49" s="2">
        <f t="shared" si="6"/>
        <v>1.7551020408163265</v>
      </c>
      <c r="AI49" s="2">
        <f t="shared" si="7"/>
        <v>5.4234693877551026</v>
      </c>
      <c r="AJ49" s="6">
        <f t="shared" si="8"/>
        <v>1.8979591836734695</v>
      </c>
      <c r="AK49" s="2">
        <f t="shared" si="9"/>
        <v>1.1530612244897958</v>
      </c>
      <c r="AL49" s="6">
        <f t="shared" si="11"/>
        <v>0.55612244897959184</v>
      </c>
      <c r="AM49" s="6">
        <f t="shared" si="10"/>
        <v>0.20612244897959187</v>
      </c>
      <c r="AN49" s="2">
        <f t="shared" si="2"/>
        <v>7.2091836734693882E-2</v>
      </c>
      <c r="AO49" s="4">
        <f t="shared" si="3"/>
        <v>1.8775510204081632E-2</v>
      </c>
    </row>
    <row r="50" spans="2:41">
      <c r="B50" s="1">
        <v>8977994</v>
      </c>
      <c r="C50" s="1">
        <v>1.05</v>
      </c>
      <c r="D50" s="1">
        <v>12.61</v>
      </c>
      <c r="E50" s="1">
        <v>13</v>
      </c>
      <c r="F50" s="1">
        <v>0.78</v>
      </c>
      <c r="G50" s="1">
        <v>16.100000000000001</v>
      </c>
      <c r="H50" s="12">
        <v>10</v>
      </c>
      <c r="I50" s="12">
        <v>12.5</v>
      </c>
      <c r="J50" s="12">
        <v>50</v>
      </c>
      <c r="K50" s="12">
        <v>0.9</v>
      </c>
      <c r="L50" s="12">
        <v>21</v>
      </c>
      <c r="M50" s="12">
        <v>0.98</v>
      </c>
      <c r="N50" s="12">
        <v>0.82</v>
      </c>
      <c r="O50" s="12">
        <v>3.21</v>
      </c>
      <c r="P50" s="6">
        <f t="shared" si="1"/>
        <v>9.5238095238095237</v>
      </c>
      <c r="Q50" s="6">
        <v>13.16</v>
      </c>
      <c r="R50" s="12">
        <v>5.58</v>
      </c>
      <c r="S50" s="12">
        <v>3.09</v>
      </c>
      <c r="T50" s="12">
        <v>1.95</v>
      </c>
      <c r="U50" s="12">
        <v>1.26</v>
      </c>
      <c r="V50" s="12">
        <v>0.79200000000000004</v>
      </c>
      <c r="W50" s="12">
        <v>0.46579999999999999</v>
      </c>
      <c r="X50" s="12">
        <v>0.23300000000000001</v>
      </c>
      <c r="Y50" s="12">
        <v>7.9600000000000004E-2</v>
      </c>
      <c r="Z50" s="12">
        <v>5.58</v>
      </c>
      <c r="AA50" s="12">
        <v>2.8</v>
      </c>
      <c r="AB50" s="12">
        <v>1.95</v>
      </c>
      <c r="AC50" s="12">
        <v>17.399999999999999</v>
      </c>
      <c r="AD50" s="12">
        <v>18.3</v>
      </c>
      <c r="AE50" s="12">
        <v>2.1520000000000001</v>
      </c>
      <c r="AF50" s="2">
        <f t="shared" si="4"/>
        <v>5.3142857142857141</v>
      </c>
      <c r="AG50" s="2">
        <f t="shared" si="5"/>
        <v>2.6666666666666665</v>
      </c>
      <c r="AH50" s="10">
        <f t="shared" si="6"/>
        <v>1.857142857142857</v>
      </c>
      <c r="AI50" s="2">
        <f t="shared" si="7"/>
        <v>5.3142857142857141</v>
      </c>
      <c r="AJ50" s="6">
        <f t="shared" si="8"/>
        <v>1.857142857142857</v>
      </c>
      <c r="AK50" s="2">
        <f t="shared" si="9"/>
        <v>1.2</v>
      </c>
      <c r="AL50" s="6">
        <f t="shared" si="11"/>
        <v>0.75428571428571434</v>
      </c>
      <c r="AM50" s="16">
        <f t="shared" si="10"/>
        <v>0.44361904761904758</v>
      </c>
      <c r="AN50" s="2">
        <f t="shared" si="2"/>
        <v>0.22190476190476191</v>
      </c>
      <c r="AO50" s="4">
        <f t="shared" si="3"/>
        <v>7.5809523809523813E-2</v>
      </c>
    </row>
    <row r="51" spans="2:41">
      <c r="B51" s="1">
        <v>8102503</v>
      </c>
      <c r="C51" s="1">
        <v>1.33</v>
      </c>
      <c r="D51" s="1">
        <v>13.65</v>
      </c>
      <c r="E51" s="1">
        <v>14</v>
      </c>
      <c r="F51" s="1">
        <v>0.71</v>
      </c>
      <c r="G51" s="1">
        <v>19.2</v>
      </c>
      <c r="H51" s="12">
        <v>12</v>
      </c>
      <c r="I51" s="12">
        <v>12</v>
      </c>
      <c r="J51" s="12">
        <v>50</v>
      </c>
      <c r="K51" s="12">
        <v>1</v>
      </c>
      <c r="L51" s="12">
        <v>50.6</v>
      </c>
      <c r="M51" s="12">
        <v>0.99</v>
      </c>
      <c r="N51" s="12">
        <v>0.72</v>
      </c>
      <c r="O51" s="12">
        <v>2.89</v>
      </c>
      <c r="P51" s="6">
        <f t="shared" si="1"/>
        <v>9.022556390977444</v>
      </c>
      <c r="Q51" s="6">
        <v>14.66</v>
      </c>
      <c r="R51" s="12">
        <v>7.26</v>
      </c>
      <c r="S51" s="12">
        <v>2.98</v>
      </c>
      <c r="T51" s="12">
        <v>2.71</v>
      </c>
      <c r="U51" s="12">
        <v>1.83</v>
      </c>
      <c r="V51" s="12">
        <v>1.2</v>
      </c>
      <c r="W51" s="12">
        <v>0.70020000000000004</v>
      </c>
      <c r="X51" s="12">
        <v>0.30819999999999997</v>
      </c>
      <c r="Y51" s="12">
        <v>6.5600000000000006E-2</v>
      </c>
      <c r="Z51" s="12">
        <v>6.85</v>
      </c>
      <c r="AA51" s="12">
        <v>3.55</v>
      </c>
      <c r="AB51" s="12">
        <v>2.54</v>
      </c>
      <c r="AC51" s="12">
        <v>16.8</v>
      </c>
      <c r="AD51" s="12">
        <v>22.4</v>
      </c>
      <c r="AE51" s="12">
        <v>2.6779999999999999</v>
      </c>
      <c r="AF51" s="2">
        <f t="shared" si="4"/>
        <v>5.1503759398496234</v>
      </c>
      <c r="AG51" s="2">
        <f t="shared" si="5"/>
        <v>2.6691729323308269</v>
      </c>
      <c r="AH51" s="10">
        <f t="shared" si="6"/>
        <v>1.9097744360902256</v>
      </c>
      <c r="AI51" s="2">
        <f t="shared" si="7"/>
        <v>5.458646616541353</v>
      </c>
      <c r="AJ51" s="16">
        <f t="shared" si="8"/>
        <v>2.0375939849624061</v>
      </c>
      <c r="AK51" s="10">
        <f t="shared" si="9"/>
        <v>1.3759398496240602</v>
      </c>
      <c r="AL51" s="6">
        <f t="shared" si="11"/>
        <v>0.90225563909774431</v>
      </c>
      <c r="AM51" s="16">
        <f t="shared" si="10"/>
        <v>0.52646616541353386</v>
      </c>
      <c r="AN51" s="2">
        <f t="shared" si="2"/>
        <v>0.23172932330827065</v>
      </c>
      <c r="AO51" s="4">
        <f t="shared" si="3"/>
        <v>4.9323308270676693E-2</v>
      </c>
    </row>
    <row r="52" spans="2:41">
      <c r="B52" s="1">
        <v>8046697</v>
      </c>
      <c r="C52" s="1">
        <v>4.5199999999999996</v>
      </c>
      <c r="D52" s="1">
        <v>20.52</v>
      </c>
      <c r="E52" s="1">
        <v>21</v>
      </c>
      <c r="F52" s="1">
        <v>0.66</v>
      </c>
      <c r="G52" s="1">
        <v>31.2</v>
      </c>
      <c r="H52" s="12">
        <v>30</v>
      </c>
      <c r="I52" s="12">
        <v>12</v>
      </c>
      <c r="J52" s="12">
        <v>50</v>
      </c>
      <c r="K52" s="12">
        <v>1.5</v>
      </c>
      <c r="L52" s="12">
        <v>90</v>
      </c>
      <c r="M52" s="12">
        <v>0.98</v>
      </c>
      <c r="N52" s="12">
        <v>0.79</v>
      </c>
      <c r="O52" s="12">
        <v>2.69</v>
      </c>
      <c r="P52" s="6">
        <f t="shared" si="1"/>
        <v>6.6371681415929213</v>
      </c>
      <c r="Q52" s="6">
        <v>53.01</v>
      </c>
      <c r="R52" s="12">
        <v>20.64</v>
      </c>
      <c r="S52" s="12">
        <v>11.83</v>
      </c>
      <c r="T52" s="12">
        <v>7.99</v>
      </c>
      <c r="U52" s="12">
        <v>5.61</v>
      </c>
      <c r="V52" s="12">
        <v>3.83</v>
      </c>
      <c r="W52" s="12">
        <v>2.29</v>
      </c>
      <c r="X52" s="12">
        <v>1.0900000000000001</v>
      </c>
      <c r="Y52" s="12">
        <v>0.16250000000000001</v>
      </c>
      <c r="Z52" s="12">
        <v>19.47</v>
      </c>
      <c r="AA52" s="12">
        <v>10.28</v>
      </c>
      <c r="AB52" s="12">
        <v>7.53</v>
      </c>
      <c r="AC52" s="12">
        <v>17.100000000000001</v>
      </c>
      <c r="AD52" s="12">
        <v>77.2</v>
      </c>
      <c r="AE52" s="12">
        <v>2.742</v>
      </c>
      <c r="AF52" s="2">
        <f t="shared" si="4"/>
        <v>4.3075221238938051</v>
      </c>
      <c r="AG52" s="2">
        <f t="shared" si="5"/>
        <v>2.2743362831858409</v>
      </c>
      <c r="AH52" s="2">
        <f t="shared" si="6"/>
        <v>1.6659292035398232</v>
      </c>
      <c r="AI52" s="2">
        <f t="shared" si="7"/>
        <v>4.5663716814159301</v>
      </c>
      <c r="AJ52" s="6">
        <f t="shared" si="8"/>
        <v>1.767699115044248</v>
      </c>
      <c r="AK52" s="2">
        <f t="shared" si="9"/>
        <v>1.2411504424778763</v>
      </c>
      <c r="AL52" s="6">
        <f t="shared" si="11"/>
        <v>0.84734513274336287</v>
      </c>
      <c r="AM52" s="6">
        <f t="shared" si="10"/>
        <v>0.50663716814159299</v>
      </c>
      <c r="AN52" s="2">
        <f t="shared" si="2"/>
        <v>0.24115044247787615</v>
      </c>
      <c r="AO52" s="4">
        <f t="shared" si="3"/>
        <v>3.5951327433628326E-2</v>
      </c>
    </row>
    <row r="53" spans="2:41">
      <c r="B53" s="1">
        <v>8298998</v>
      </c>
      <c r="C53" s="1">
        <v>1.21</v>
      </c>
      <c r="D53" s="1">
        <v>13.22</v>
      </c>
      <c r="E53" s="1">
        <v>13</v>
      </c>
      <c r="F53" s="1">
        <v>0.66</v>
      </c>
      <c r="G53" s="1">
        <v>19.899999999999999</v>
      </c>
      <c r="H53" s="12">
        <v>11</v>
      </c>
      <c r="I53" s="12">
        <v>12</v>
      </c>
      <c r="J53" s="12">
        <v>50</v>
      </c>
      <c r="K53" s="12">
        <v>1.2</v>
      </c>
      <c r="L53" s="12">
        <v>43.3</v>
      </c>
      <c r="M53" s="12">
        <v>0.99</v>
      </c>
      <c r="N53" s="12">
        <v>0.76</v>
      </c>
      <c r="O53" s="12">
        <v>3.12</v>
      </c>
      <c r="P53" s="6">
        <f t="shared" si="1"/>
        <v>9.0909090909090917</v>
      </c>
      <c r="Q53" s="6">
        <v>17.57</v>
      </c>
      <c r="R53" s="12">
        <v>6.92</v>
      </c>
      <c r="S53" s="12">
        <v>3.68</v>
      </c>
      <c r="T53" s="12">
        <v>3.68</v>
      </c>
      <c r="U53" s="12">
        <v>2.33</v>
      </c>
      <c r="V53" s="12">
        <v>1.56</v>
      </c>
      <c r="W53" s="12">
        <v>1.04</v>
      </c>
      <c r="X53" s="12">
        <v>0.64459999999999995</v>
      </c>
      <c r="Y53" s="12">
        <v>0.34</v>
      </c>
      <c r="Z53" s="12">
        <v>6.49</v>
      </c>
      <c r="AA53" s="12">
        <v>6.49</v>
      </c>
      <c r="AB53" s="12">
        <v>3.12</v>
      </c>
      <c r="AC53" s="12">
        <v>17.399999999999999</v>
      </c>
      <c r="AD53" s="12">
        <v>21</v>
      </c>
      <c r="AE53" s="12">
        <v>2.62</v>
      </c>
      <c r="AF53" s="2">
        <f t="shared" si="4"/>
        <v>5.3636363636363642</v>
      </c>
      <c r="AG53" s="2">
        <f t="shared" si="5"/>
        <v>5.3636363636363642</v>
      </c>
      <c r="AH53" s="10">
        <f t="shared" si="6"/>
        <v>2.5785123966942152</v>
      </c>
      <c r="AI53" s="2">
        <f t="shared" si="7"/>
        <v>5.7190082644628104</v>
      </c>
      <c r="AJ53" s="6">
        <f t="shared" si="8"/>
        <v>3.0413223140495869</v>
      </c>
      <c r="AK53" s="2">
        <f t="shared" si="9"/>
        <v>1.9256198347107438</v>
      </c>
      <c r="AL53" s="6">
        <f t="shared" si="11"/>
        <v>1.2892561983471076</v>
      </c>
      <c r="AM53" s="16">
        <f t="shared" si="10"/>
        <v>0.85950413223140498</v>
      </c>
      <c r="AN53" s="2">
        <f t="shared" si="2"/>
        <v>0.53272727272727272</v>
      </c>
      <c r="AO53" s="4">
        <f t="shared" si="3"/>
        <v>0.28099173553719009</v>
      </c>
    </row>
    <row r="54" spans="2:41">
      <c r="B54" s="1">
        <v>9079704</v>
      </c>
      <c r="C54" s="1">
        <v>2.6</v>
      </c>
      <c r="D54" s="1">
        <v>17.059999999999999</v>
      </c>
      <c r="E54" s="1">
        <v>17</v>
      </c>
      <c r="F54" s="1">
        <v>0.68</v>
      </c>
      <c r="G54" s="1">
        <v>25</v>
      </c>
      <c r="H54" s="4">
        <v>15</v>
      </c>
      <c r="I54" s="4">
        <v>11.5</v>
      </c>
      <c r="J54" s="4">
        <v>50</v>
      </c>
      <c r="K54" s="4">
        <v>1.2</v>
      </c>
      <c r="L54" s="4">
        <v>70.400000000000006</v>
      </c>
      <c r="M54" s="4">
        <v>0.99</v>
      </c>
      <c r="N54" s="4">
        <v>0.78</v>
      </c>
      <c r="O54" s="4">
        <v>2.61</v>
      </c>
      <c r="P54" s="6">
        <f t="shared" si="1"/>
        <v>5.7692307692307692</v>
      </c>
      <c r="Q54" s="6">
        <v>29.44</v>
      </c>
      <c r="R54" s="4">
        <v>11.75</v>
      </c>
      <c r="S54" s="4">
        <v>6.69</v>
      </c>
      <c r="T54" s="4">
        <v>4.5599999999999996</v>
      </c>
      <c r="U54" s="4">
        <v>3.28</v>
      </c>
      <c r="V54" s="4">
        <v>2.31</v>
      </c>
      <c r="W54" s="4">
        <v>1.48</v>
      </c>
      <c r="X54" s="4">
        <v>0.72489999999999999</v>
      </c>
      <c r="Y54" s="4">
        <v>0.12820000000000001</v>
      </c>
      <c r="Z54" s="4">
        <v>10.42</v>
      </c>
      <c r="AA54" s="4">
        <v>5.5</v>
      </c>
      <c r="AB54" s="4">
        <v>4.0599999999999996</v>
      </c>
      <c r="AC54" s="4">
        <v>16.7</v>
      </c>
      <c r="AD54" s="4">
        <v>43.3</v>
      </c>
      <c r="AE54" s="4">
        <v>2.0750000000000002</v>
      </c>
      <c r="AF54" s="2">
        <f t="shared" si="4"/>
        <v>4.0076923076923077</v>
      </c>
      <c r="AG54" s="2">
        <f t="shared" si="5"/>
        <v>2.1153846153846154</v>
      </c>
      <c r="AH54" s="10">
        <f t="shared" si="6"/>
        <v>1.5615384615384613</v>
      </c>
      <c r="AI54" s="2">
        <f t="shared" si="7"/>
        <v>4.5192307692307692</v>
      </c>
      <c r="AJ54" s="16">
        <f t="shared" si="8"/>
        <v>1.7538461538461536</v>
      </c>
      <c r="AK54" s="10">
        <f t="shared" si="9"/>
        <v>1.2615384615384615</v>
      </c>
      <c r="AL54" s="6">
        <f t="shared" si="11"/>
        <v>0.88846153846153841</v>
      </c>
      <c r="AM54" s="16">
        <f t="shared" si="10"/>
        <v>0.56923076923076921</v>
      </c>
      <c r="AN54" s="2">
        <f t="shared" si="2"/>
        <v>0.27880769230769231</v>
      </c>
      <c r="AO54" s="4">
        <f t="shared" si="3"/>
        <v>4.9307692307692309E-2</v>
      </c>
    </row>
    <row r="55" spans="2:41">
      <c r="B55" s="1">
        <v>8696778</v>
      </c>
      <c r="C55" s="1">
        <v>0.76380000000000003</v>
      </c>
      <c r="D55" s="1">
        <v>11.34</v>
      </c>
      <c r="E55" s="1">
        <v>11</v>
      </c>
      <c r="F55" s="1">
        <v>0.52</v>
      </c>
      <c r="G55" s="1">
        <v>21.7</v>
      </c>
      <c r="H55" s="4">
        <v>8</v>
      </c>
      <c r="I55" s="4">
        <v>12</v>
      </c>
      <c r="J55" s="4">
        <v>50</v>
      </c>
      <c r="K55" s="4">
        <v>1</v>
      </c>
      <c r="L55" s="4">
        <v>46.6</v>
      </c>
      <c r="M55" s="4">
        <v>0.98</v>
      </c>
      <c r="N55" s="4">
        <v>0.75</v>
      </c>
      <c r="O55" s="4">
        <v>2.88</v>
      </c>
      <c r="P55" s="6">
        <f t="shared" si="1"/>
        <v>10.473946059177795</v>
      </c>
      <c r="Q55" s="6">
        <v>9.64</v>
      </c>
      <c r="R55" s="4">
        <v>3.9</v>
      </c>
      <c r="S55" s="4">
        <v>2.27</v>
      </c>
      <c r="T55" s="4">
        <v>1.5</v>
      </c>
      <c r="U55" s="4">
        <v>1.01</v>
      </c>
      <c r="V55" s="4">
        <v>0.64170000000000005</v>
      </c>
      <c r="W55" s="4">
        <v>0.35659999999999997</v>
      </c>
      <c r="X55" s="4">
        <v>0.1298</v>
      </c>
      <c r="Y55" s="4">
        <v>3.4599999999999999E-2</v>
      </c>
      <c r="Z55" s="4">
        <v>3.7</v>
      </c>
      <c r="AA55" s="4">
        <v>1.96</v>
      </c>
      <c r="AB55" s="4">
        <v>1.4</v>
      </c>
      <c r="AC55" s="4">
        <v>16.8</v>
      </c>
      <c r="AD55" s="4">
        <v>12.8</v>
      </c>
      <c r="AE55" s="4">
        <v>2.44</v>
      </c>
      <c r="AF55" s="2">
        <f t="shared" si="4"/>
        <v>4.8442000523697306</v>
      </c>
      <c r="AG55" s="2">
        <f t="shared" si="5"/>
        <v>2.5661167844985595</v>
      </c>
      <c r="AH55" s="2">
        <f t="shared" si="6"/>
        <v>1.832940560356114</v>
      </c>
      <c r="AI55" s="2">
        <f t="shared" si="7"/>
        <v>5.1060487038491749</v>
      </c>
      <c r="AJ55" s="6">
        <f t="shared" si="8"/>
        <v>1.9638648860958365</v>
      </c>
      <c r="AK55" s="2">
        <f t="shared" si="9"/>
        <v>1.3223356899711967</v>
      </c>
      <c r="AL55" s="6">
        <f t="shared" si="11"/>
        <v>0.8401413982717989</v>
      </c>
      <c r="AM55" s="6">
        <f t="shared" si="10"/>
        <v>0.46687614558785018</v>
      </c>
      <c r="AN55" s="2">
        <f t="shared" si="2"/>
        <v>0.1699397748101597</v>
      </c>
      <c r="AO55" s="4">
        <f t="shared" si="3"/>
        <v>4.5299816705943963E-2</v>
      </c>
    </row>
    <row r="56" spans="2:41">
      <c r="B56" s="1">
        <v>8365580</v>
      </c>
      <c r="C56" s="1">
        <v>0.96940000000000004</v>
      </c>
      <c r="D56" s="1">
        <v>12.28</v>
      </c>
      <c r="E56" s="1">
        <v>12</v>
      </c>
      <c r="F56" s="1">
        <v>0.55000000000000004</v>
      </c>
      <c r="G56" s="1">
        <v>22.3</v>
      </c>
      <c r="H56" s="4">
        <v>20</v>
      </c>
      <c r="I56" s="4">
        <v>12</v>
      </c>
      <c r="J56" s="4">
        <v>50</v>
      </c>
      <c r="K56" s="4">
        <v>1</v>
      </c>
      <c r="L56" s="4">
        <v>42.5</v>
      </c>
      <c r="M56" s="4">
        <v>0.97</v>
      </c>
      <c r="N56" s="4">
        <v>8.5000000000000006E-2</v>
      </c>
      <c r="O56" s="4">
        <v>2.98</v>
      </c>
      <c r="P56" s="6">
        <f t="shared" si="1"/>
        <v>20.631318341242004</v>
      </c>
      <c r="Q56" s="6">
        <v>11.84</v>
      </c>
      <c r="R56" s="4">
        <v>4.25</v>
      </c>
      <c r="S56" s="4">
        <v>2.57</v>
      </c>
      <c r="T56" s="4">
        <v>1.67</v>
      </c>
      <c r="U56" s="4">
        <v>1.1100000000000001</v>
      </c>
      <c r="V56" s="4">
        <v>0.70679999999999998</v>
      </c>
      <c r="W56" s="4">
        <v>0.40279999999999999</v>
      </c>
      <c r="X56" s="4">
        <v>0.17829999999999999</v>
      </c>
      <c r="Y56" s="4">
        <v>3.2599999999999997E-2</v>
      </c>
      <c r="Z56" s="4">
        <v>4.25</v>
      </c>
      <c r="AA56" s="4">
        <v>2.21</v>
      </c>
      <c r="AB56" s="4">
        <v>1.56</v>
      </c>
      <c r="AC56" s="4">
        <v>16.5</v>
      </c>
      <c r="AD56" s="4">
        <v>16</v>
      </c>
      <c r="AE56" s="4">
        <v>2.5659999999999998</v>
      </c>
      <c r="AF56" s="2">
        <f t="shared" si="4"/>
        <v>4.3841551475139262</v>
      </c>
      <c r="AG56" s="2">
        <f t="shared" si="5"/>
        <v>2.2797606767072414</v>
      </c>
      <c r="AH56" s="10">
        <f t="shared" si="6"/>
        <v>1.6092428306168765</v>
      </c>
      <c r="AI56" s="2">
        <f t="shared" si="7"/>
        <v>4.3841551475139262</v>
      </c>
      <c r="AJ56" s="6">
        <f t="shared" si="8"/>
        <v>1.7227150814937073</v>
      </c>
      <c r="AK56" s="2">
        <f t="shared" si="9"/>
        <v>1.1450381679389314</v>
      </c>
      <c r="AL56" s="6">
        <f t="shared" si="11"/>
        <v>0.72911079017949243</v>
      </c>
      <c r="AM56" s="16">
        <f t="shared" si="10"/>
        <v>0.41551475139261396</v>
      </c>
      <c r="AN56" s="2">
        <f t="shared" si="2"/>
        <v>0.18392820301217247</v>
      </c>
      <c r="AO56" s="4">
        <f t="shared" si="3"/>
        <v>3.3629048896224464E-2</v>
      </c>
    </row>
    <row r="57" spans="2:41">
      <c r="B57" s="1">
        <v>8365601</v>
      </c>
      <c r="C57" s="20">
        <v>0.27500000000000002</v>
      </c>
      <c r="D57" s="20">
        <v>8.07</v>
      </c>
      <c r="E57" s="20">
        <v>8</v>
      </c>
      <c r="F57" s="20">
        <v>0.69</v>
      </c>
      <c r="G57" s="20">
        <v>11.7</v>
      </c>
      <c r="H57" s="4">
        <v>13</v>
      </c>
      <c r="I57" s="4">
        <v>12</v>
      </c>
      <c r="J57" s="4">
        <v>50</v>
      </c>
      <c r="K57" s="4">
        <v>0.8</v>
      </c>
      <c r="L57" s="4">
        <v>38.5</v>
      </c>
      <c r="M57" s="4">
        <v>0.98</v>
      </c>
      <c r="N57" s="4">
        <v>0.75</v>
      </c>
      <c r="O57" s="4">
        <v>3.68</v>
      </c>
      <c r="P57" s="6">
        <f t="shared" si="1"/>
        <v>47.272727272727266</v>
      </c>
      <c r="Q57" s="6">
        <v>8.2799999999999994</v>
      </c>
      <c r="R57" s="4">
        <v>1.8</v>
      </c>
      <c r="S57" s="4">
        <v>1.87</v>
      </c>
      <c r="T57" s="4">
        <v>0.59160000000000001</v>
      </c>
      <c r="U57" s="4">
        <v>0.35610000000000003</v>
      </c>
      <c r="V57" s="4">
        <v>0.20780000000000001</v>
      </c>
      <c r="W57" s="4">
        <v>0.11210000000000001</v>
      </c>
      <c r="X57" s="4">
        <v>5.33E-2</v>
      </c>
      <c r="Y57" s="4">
        <v>1.6400000000000001E-2</v>
      </c>
      <c r="Z57" s="4">
        <v>1.7</v>
      </c>
      <c r="AA57" s="4">
        <v>0.83099999999999996</v>
      </c>
      <c r="AB57" s="4">
        <v>0.54379999999999995</v>
      </c>
      <c r="AC57" s="4">
        <v>16.600000000000001</v>
      </c>
      <c r="AD57" s="4">
        <v>4.5999999999999996</v>
      </c>
      <c r="AE57" s="4">
        <v>2.6</v>
      </c>
      <c r="AF57" s="2">
        <f t="shared" si="4"/>
        <v>6.1818181818181808</v>
      </c>
      <c r="AG57" s="2">
        <f t="shared" si="5"/>
        <v>3.0218181818181815</v>
      </c>
      <c r="AH57" s="10">
        <f t="shared" si="6"/>
        <v>1.9774545454545451</v>
      </c>
      <c r="AI57" s="2">
        <f t="shared" si="7"/>
        <v>6.545454545454545</v>
      </c>
      <c r="AJ57" s="16">
        <f t="shared" si="8"/>
        <v>2.151272727272727</v>
      </c>
      <c r="AK57" s="10">
        <f t="shared" si="9"/>
        <v>1.294909090909091</v>
      </c>
      <c r="AL57" s="6">
        <f t="shared" si="11"/>
        <v>0.75563636363636366</v>
      </c>
      <c r="AM57" s="16">
        <f t="shared" si="10"/>
        <v>0.40763636363636363</v>
      </c>
      <c r="AN57" s="2">
        <f t="shared" si="2"/>
        <v>0.19381818181818181</v>
      </c>
      <c r="AO57" s="4">
        <f t="shared" si="3"/>
        <v>5.9636363636363633E-2</v>
      </c>
    </row>
    <row r="58" spans="2:41">
      <c r="B58" s="1">
        <v>8213011</v>
      </c>
      <c r="C58" s="20">
        <v>0.2205</v>
      </c>
      <c r="D58" s="20">
        <v>7.5</v>
      </c>
      <c r="E58" s="20">
        <v>8</v>
      </c>
      <c r="F58" s="20">
        <v>0.54</v>
      </c>
      <c r="G58" s="20">
        <v>13.8</v>
      </c>
      <c r="H58" s="4">
        <v>17</v>
      </c>
      <c r="I58" s="4">
        <v>12</v>
      </c>
      <c r="J58" s="4">
        <v>80</v>
      </c>
      <c r="K58" s="4">
        <v>1</v>
      </c>
      <c r="L58" s="4">
        <v>18.7</v>
      </c>
      <c r="M58" s="4">
        <v>0.99</v>
      </c>
      <c r="N58" s="4">
        <v>0.48</v>
      </c>
      <c r="O58" s="4">
        <v>9.1300000000000008</v>
      </c>
      <c r="P58" s="6">
        <f t="shared" si="1"/>
        <v>77.097505668934247</v>
      </c>
      <c r="Q58" s="6">
        <v>19.78</v>
      </c>
      <c r="R58" s="4">
        <v>11.1</v>
      </c>
      <c r="S58" s="4">
        <v>6.69</v>
      </c>
      <c r="T58" s="4">
        <v>3.91</v>
      </c>
      <c r="U58" s="4">
        <v>2.34</v>
      </c>
      <c r="V58" s="4">
        <v>1.39</v>
      </c>
      <c r="W58" s="4">
        <v>0.81299999999999994</v>
      </c>
      <c r="X58" s="4">
        <v>0.42820000000000003</v>
      </c>
      <c r="Y58" s="4">
        <v>0.14960000000000001</v>
      </c>
      <c r="Z58" s="4">
        <v>5.58</v>
      </c>
      <c r="AA58" s="4">
        <v>1.97</v>
      </c>
      <c r="AB58" s="4">
        <v>0.9778</v>
      </c>
      <c r="AC58" s="4">
        <v>13.6</v>
      </c>
      <c r="AD58" s="4">
        <v>3</v>
      </c>
      <c r="AE58" s="4">
        <v>2.5990000000000002</v>
      </c>
      <c r="AF58" s="2">
        <f t="shared" si="4"/>
        <v>25.306122448979593</v>
      </c>
      <c r="AG58" s="2">
        <f t="shared" si="5"/>
        <v>8.9342403628117903</v>
      </c>
      <c r="AH58" s="2">
        <f t="shared" si="6"/>
        <v>4.4344671201814059</v>
      </c>
      <c r="AI58" s="2">
        <f t="shared" si="7"/>
        <v>50.34013605442177</v>
      </c>
      <c r="AJ58" s="6">
        <f t="shared" si="8"/>
        <v>17.732426303854876</v>
      </c>
      <c r="AK58" s="2">
        <f t="shared" si="9"/>
        <v>10.612244897959183</v>
      </c>
      <c r="AL58" s="6">
        <f t="shared" si="11"/>
        <v>6.303854875283446</v>
      </c>
      <c r="AM58" s="6">
        <f t="shared" si="10"/>
        <v>3.6870748299319724</v>
      </c>
      <c r="AN58" s="2">
        <f t="shared" si="2"/>
        <v>1.941950113378685</v>
      </c>
      <c r="AO58" s="4">
        <f t="shared" si="3"/>
        <v>0.67845804988662139</v>
      </c>
    </row>
    <row r="59" spans="2:41">
      <c r="B59" s="1">
        <v>8134197</v>
      </c>
      <c r="C59" s="1">
        <v>1.72</v>
      </c>
      <c r="D59" s="1">
        <v>14.87</v>
      </c>
      <c r="E59" s="1">
        <v>15</v>
      </c>
      <c r="F59" s="1">
        <v>0.73</v>
      </c>
      <c r="G59" s="1">
        <v>20.3</v>
      </c>
      <c r="H59" s="4">
        <v>19</v>
      </c>
      <c r="I59" s="4">
        <v>12</v>
      </c>
      <c r="J59" s="4">
        <v>50</v>
      </c>
      <c r="K59" s="4">
        <v>1.3</v>
      </c>
      <c r="L59" s="4">
        <v>48.9</v>
      </c>
      <c r="M59" s="4">
        <v>1</v>
      </c>
      <c r="N59" s="4">
        <v>0.76</v>
      </c>
      <c r="O59" s="4">
        <v>3.18</v>
      </c>
      <c r="P59" s="6">
        <f t="shared" si="1"/>
        <v>11.046511627906977</v>
      </c>
      <c r="Q59" s="6">
        <v>26</v>
      </c>
      <c r="R59" s="4">
        <v>9.9</v>
      </c>
      <c r="S59" s="4">
        <v>5.53</v>
      </c>
      <c r="T59" s="4">
        <v>3.52</v>
      </c>
      <c r="U59" s="4">
        <v>2.25</v>
      </c>
      <c r="V59" s="4">
        <v>1.36</v>
      </c>
      <c r="W59" s="4">
        <v>0.73450000000000004</v>
      </c>
      <c r="X59" s="4">
        <v>0.34039999999999998</v>
      </c>
      <c r="Y59" s="4">
        <v>9.35E-2</v>
      </c>
      <c r="Z59" s="4">
        <v>9.32</v>
      </c>
      <c r="AA59" s="4">
        <v>4.7300000000000004</v>
      </c>
      <c r="AB59" s="4">
        <v>3.27</v>
      </c>
      <c r="AC59" s="4">
        <v>16.8</v>
      </c>
      <c r="AD59" s="4">
        <v>29</v>
      </c>
      <c r="AE59" s="4">
        <v>2.6850000000000001</v>
      </c>
      <c r="AF59" s="2">
        <f t="shared" si="4"/>
        <v>5.4186046511627906</v>
      </c>
      <c r="AG59" s="2">
        <f t="shared" si="5"/>
        <v>2.7500000000000004</v>
      </c>
      <c r="AH59" s="10">
        <f t="shared" si="6"/>
        <v>1.9011627906976745</v>
      </c>
      <c r="AI59" s="2">
        <f t="shared" si="7"/>
        <v>5.7558139534883725</v>
      </c>
      <c r="AJ59" s="6">
        <f t="shared" si="8"/>
        <v>2.0465116279069768</v>
      </c>
      <c r="AK59" s="2">
        <f t="shared" si="9"/>
        <v>1.308139534883721</v>
      </c>
      <c r="AL59" s="6">
        <f t="shared" si="11"/>
        <v>0.79069767441860472</v>
      </c>
      <c r="AM59" s="16">
        <f t="shared" si="10"/>
        <v>0.42703488372093024</v>
      </c>
      <c r="AN59" s="2">
        <f t="shared" si="2"/>
        <v>0.19790697674418603</v>
      </c>
      <c r="AO59" s="4">
        <f t="shared" si="3"/>
        <v>5.4360465116279073E-2</v>
      </c>
    </row>
    <row r="60" spans="2:41">
      <c r="B60" s="1">
        <v>6730043</v>
      </c>
      <c r="C60" s="1">
        <v>2.2400000000000002</v>
      </c>
      <c r="D60" s="1">
        <v>16.239999999999998</v>
      </c>
      <c r="E60" s="1">
        <v>16</v>
      </c>
      <c r="F60" s="1">
        <v>0.77</v>
      </c>
      <c r="G60" s="1">
        <v>21.2</v>
      </c>
      <c r="H60" s="4">
        <v>18</v>
      </c>
      <c r="I60" s="4">
        <v>12</v>
      </c>
      <c r="J60" s="4">
        <v>50</v>
      </c>
      <c r="K60" s="4">
        <v>1.2</v>
      </c>
      <c r="L60" s="4">
        <v>27.7</v>
      </c>
      <c r="M60" s="4">
        <v>0.97</v>
      </c>
      <c r="N60" s="4">
        <v>0.88</v>
      </c>
      <c r="O60" s="4">
        <v>2.69</v>
      </c>
      <c r="P60" s="6">
        <f t="shared" si="1"/>
        <v>8.0357142857142847</v>
      </c>
      <c r="Q60" s="6">
        <v>24.77</v>
      </c>
      <c r="R60" s="4">
        <v>8.93</v>
      </c>
      <c r="S60" s="4">
        <v>5.18</v>
      </c>
      <c r="T60" s="4">
        <v>3.52</v>
      </c>
      <c r="U60" s="4">
        <v>2.44</v>
      </c>
      <c r="V60" s="4">
        <v>1.61</v>
      </c>
      <c r="W60" s="4">
        <v>0.94710000000000005</v>
      </c>
      <c r="X60" s="4">
        <v>0.46139999999999998</v>
      </c>
      <c r="Y60" s="4">
        <v>0.12759999999999999</v>
      </c>
      <c r="Z60" s="4">
        <v>8.42</v>
      </c>
      <c r="AA60" s="4">
        <v>4.5199999999999996</v>
      </c>
      <c r="AB60" s="4">
        <v>3.32</v>
      </c>
      <c r="AC60" s="4">
        <v>16.600000000000001</v>
      </c>
      <c r="AD60" s="4">
        <v>37.1</v>
      </c>
      <c r="AE60" s="4">
        <v>3.4729999999999999</v>
      </c>
      <c r="AF60" s="2">
        <f t="shared" si="4"/>
        <v>3.7589285714285712</v>
      </c>
      <c r="AG60" s="2">
        <f t="shared" si="5"/>
        <v>2.0178571428571423</v>
      </c>
      <c r="AH60" s="10">
        <f t="shared" si="6"/>
        <v>1.482142857142857</v>
      </c>
      <c r="AI60" s="2">
        <f t="shared" si="7"/>
        <v>3.9866071428571423</v>
      </c>
      <c r="AJ60" s="16">
        <f t="shared" si="8"/>
        <v>1.5714285714285714</v>
      </c>
      <c r="AK60" s="10">
        <f t="shared" si="9"/>
        <v>1.0892857142857142</v>
      </c>
      <c r="AL60" s="6">
        <f t="shared" si="11"/>
        <v>0.71875</v>
      </c>
      <c r="AM60" s="16">
        <f t="shared" si="10"/>
        <v>0.42281249999999998</v>
      </c>
      <c r="AN60" s="2">
        <f t="shared" si="2"/>
        <v>0.20598214285714284</v>
      </c>
      <c r="AO60" s="4">
        <f t="shared" si="3"/>
        <v>5.6964285714285703E-2</v>
      </c>
    </row>
    <row r="61" spans="2:41">
      <c r="B61" s="1">
        <v>8218439</v>
      </c>
      <c r="C61" s="1">
        <v>1.19</v>
      </c>
      <c r="D61" s="1">
        <v>13.15</v>
      </c>
      <c r="E61" s="1">
        <v>13</v>
      </c>
      <c r="F61" s="1">
        <v>0.7</v>
      </c>
      <c r="G61" s="1">
        <v>18.899999999999999</v>
      </c>
      <c r="H61" s="4">
        <v>12</v>
      </c>
      <c r="I61" s="4">
        <v>12</v>
      </c>
      <c r="J61" s="4">
        <v>50</v>
      </c>
      <c r="K61" s="4">
        <v>1</v>
      </c>
      <c r="L61" s="4">
        <v>39.299999999999997</v>
      </c>
      <c r="M61" s="4">
        <v>0.99</v>
      </c>
      <c r="N61" s="4">
        <v>0.76</v>
      </c>
      <c r="O61" s="4">
        <v>2.91</v>
      </c>
      <c r="P61" s="6">
        <f t="shared" si="1"/>
        <v>10.084033613445378</v>
      </c>
      <c r="Q61" s="6">
        <v>15.54</v>
      </c>
      <c r="R61" s="4">
        <v>6.28</v>
      </c>
      <c r="S61" s="4">
        <v>3.5</v>
      </c>
      <c r="T61" s="4">
        <v>2.2999999999999998</v>
      </c>
      <c r="U61" s="4">
        <v>1.56</v>
      </c>
      <c r="V61" s="4">
        <v>1.01</v>
      </c>
      <c r="W61" s="4">
        <v>0.58299999999999996</v>
      </c>
      <c r="X61" s="4">
        <v>0.27039999999999997</v>
      </c>
      <c r="Y61" s="4">
        <v>7.5999999999999998E-2</v>
      </c>
      <c r="Z61" s="4">
        <v>5.92</v>
      </c>
      <c r="AA61" s="4">
        <v>3.01</v>
      </c>
      <c r="AB61" s="4">
        <v>2.15</v>
      </c>
      <c r="AC61" s="4">
        <v>17.100000000000001</v>
      </c>
      <c r="AD61" s="4">
        <v>20.3</v>
      </c>
      <c r="AE61" s="4">
        <v>2.5939999999999999</v>
      </c>
      <c r="AF61" s="2">
        <f t="shared" si="4"/>
        <v>4.9747899159663866</v>
      </c>
      <c r="AG61" s="2">
        <f t="shared" si="5"/>
        <v>2.5294117647058822</v>
      </c>
      <c r="AH61" s="2">
        <f t="shared" si="6"/>
        <v>1.8067226890756303</v>
      </c>
      <c r="AI61" s="2">
        <f t="shared" si="7"/>
        <v>5.2773109243697487</v>
      </c>
      <c r="AJ61" s="6">
        <f t="shared" si="8"/>
        <v>1.9327731092436975</v>
      </c>
      <c r="AK61" s="2">
        <f t="shared" si="9"/>
        <v>1.3109243697478992</v>
      </c>
      <c r="AL61" s="6">
        <f t="shared" si="11"/>
        <v>0.84873949579831942</v>
      </c>
      <c r="AM61" s="6">
        <f t="shared" si="10"/>
        <v>0.4899159663865546</v>
      </c>
      <c r="AN61" s="2">
        <f t="shared" si="2"/>
        <v>0.22722689075630251</v>
      </c>
      <c r="AO61" s="4">
        <f t="shared" si="3"/>
        <v>6.386554621848739E-2</v>
      </c>
    </row>
    <row r="62" spans="2:41">
      <c r="B62" s="1">
        <v>8947740</v>
      </c>
      <c r="C62" s="1">
        <v>0.81530000000000002</v>
      </c>
      <c r="D62" s="1">
        <v>11.59</v>
      </c>
      <c r="E62" s="1">
        <v>12</v>
      </c>
      <c r="F62" s="1">
        <v>0.61</v>
      </c>
      <c r="G62" s="1">
        <v>18.899999999999999</v>
      </c>
      <c r="H62" s="4">
        <v>10</v>
      </c>
      <c r="I62" s="4">
        <v>12</v>
      </c>
      <c r="J62" s="4">
        <v>50</v>
      </c>
      <c r="K62" s="4">
        <v>1</v>
      </c>
      <c r="L62" s="4">
        <v>54.7</v>
      </c>
      <c r="M62" s="4">
        <v>1</v>
      </c>
      <c r="N62" s="4">
        <v>0.7</v>
      </c>
      <c r="O62" s="4">
        <v>2.64</v>
      </c>
      <c r="P62" s="6">
        <f t="shared" si="1"/>
        <v>12.265423770391267</v>
      </c>
      <c r="Q62" s="6">
        <v>11.06</v>
      </c>
      <c r="R62" s="4">
        <v>4.12</v>
      </c>
      <c r="S62" s="4">
        <v>2.42</v>
      </c>
      <c r="T62" s="4">
        <v>1.65</v>
      </c>
      <c r="U62" s="4">
        <v>1.1599999999999999</v>
      </c>
      <c r="V62" s="4">
        <v>0.79900000000000004</v>
      </c>
      <c r="W62" s="4">
        <v>0.49680000000000002</v>
      </c>
      <c r="X62" s="4">
        <v>0.21279999999999999</v>
      </c>
      <c r="Y62" s="4">
        <v>3.5499999999999997E-2</v>
      </c>
      <c r="Z62" s="4">
        <v>3.9</v>
      </c>
      <c r="AA62" s="4">
        <v>2.11</v>
      </c>
      <c r="AB62" s="4">
        <v>1.55</v>
      </c>
      <c r="AC62" s="4">
        <v>17.5</v>
      </c>
      <c r="AD62" s="4">
        <v>14.3</v>
      </c>
      <c r="AE62" s="4">
        <v>2.2160000000000002</v>
      </c>
      <c r="AF62" s="2">
        <f t="shared" si="4"/>
        <v>4.7835152704525941</v>
      </c>
      <c r="AG62" s="2">
        <f t="shared" si="5"/>
        <v>2.588004415552557</v>
      </c>
      <c r="AH62" s="10">
        <f t="shared" si="6"/>
        <v>1.9011406844106464</v>
      </c>
      <c r="AI62" s="2">
        <f t="shared" si="7"/>
        <v>5.0533545934012016</v>
      </c>
      <c r="AJ62" s="6">
        <f t="shared" si="8"/>
        <v>2.023794922114559</v>
      </c>
      <c r="AK62" s="2">
        <f t="shared" si="9"/>
        <v>1.4227891573653868</v>
      </c>
      <c r="AL62" s="6">
        <f t="shared" si="11"/>
        <v>0.9800073592542623</v>
      </c>
      <c r="AM62" s="16">
        <f t="shared" si="10"/>
        <v>0.60934625291303812</v>
      </c>
      <c r="AN62" s="2">
        <f t="shared" si="2"/>
        <v>0.26100821783392614</v>
      </c>
      <c r="AO62" s="4">
        <f t="shared" si="3"/>
        <v>4.3542254384888991E-2</v>
      </c>
    </row>
    <row r="63" spans="2:41">
      <c r="B63" s="1">
        <v>7303874</v>
      </c>
      <c r="C63" s="1">
        <v>1.73</v>
      </c>
      <c r="D63" s="1">
        <v>14.9</v>
      </c>
      <c r="E63" s="1">
        <v>15</v>
      </c>
      <c r="F63" s="1">
        <v>0.54</v>
      </c>
      <c r="G63" s="1">
        <v>27.4</v>
      </c>
      <c r="H63" s="4">
        <v>11</v>
      </c>
      <c r="I63" s="4">
        <v>12</v>
      </c>
      <c r="J63" s="4">
        <v>54</v>
      </c>
      <c r="K63" s="4">
        <v>1.2</v>
      </c>
      <c r="L63" s="4">
        <v>45.1</v>
      </c>
      <c r="M63" s="4">
        <v>0.94</v>
      </c>
      <c r="N63" s="4">
        <v>0.75</v>
      </c>
      <c r="O63" s="4">
        <v>3.35</v>
      </c>
      <c r="P63" s="6">
        <f t="shared" si="1"/>
        <v>6.3583815028901736</v>
      </c>
      <c r="Q63" s="6">
        <v>26.03</v>
      </c>
      <c r="R63" s="4">
        <v>11.55</v>
      </c>
      <c r="S63" s="4">
        <v>6.24</v>
      </c>
      <c r="T63" s="4">
        <v>4.04</v>
      </c>
      <c r="U63" s="4">
        <v>2.63</v>
      </c>
      <c r="V63" s="4">
        <v>1.55</v>
      </c>
      <c r="W63" s="4">
        <v>0.78680000000000005</v>
      </c>
      <c r="X63" s="4">
        <v>0.3236</v>
      </c>
      <c r="Y63" s="4">
        <v>7.7100000000000002E-2</v>
      </c>
      <c r="Z63" s="4">
        <v>9.6</v>
      </c>
      <c r="AA63" s="4">
        <v>4.78</v>
      </c>
      <c r="AB63" s="4">
        <v>3.28</v>
      </c>
      <c r="AC63" s="4">
        <v>15.5</v>
      </c>
      <c r="AD63" s="4">
        <v>26.8</v>
      </c>
      <c r="AE63" s="4">
        <v>3.0619999999999998</v>
      </c>
      <c r="AF63" s="2">
        <f t="shared" si="4"/>
        <v>5.5491329479768785</v>
      </c>
      <c r="AG63" s="2">
        <f t="shared" si="5"/>
        <v>2.7630057803468211</v>
      </c>
      <c r="AH63" s="10">
        <f t="shared" si="6"/>
        <v>1.8959537572254335</v>
      </c>
      <c r="AI63" s="2">
        <f t="shared" si="7"/>
        <v>6.6763005780346827</v>
      </c>
      <c r="AJ63" s="16">
        <f t="shared" si="8"/>
        <v>2.3352601156069364</v>
      </c>
      <c r="AK63" s="10">
        <f t="shared" si="9"/>
        <v>1.5202312138728322</v>
      </c>
      <c r="AL63" s="6">
        <f t="shared" si="11"/>
        <v>0.89595375722543358</v>
      </c>
      <c r="AM63" s="16">
        <f t="shared" si="10"/>
        <v>0.45479768786127173</v>
      </c>
      <c r="AN63" s="2">
        <f t="shared" si="2"/>
        <v>0.18705202312138727</v>
      </c>
      <c r="AO63" s="4">
        <f t="shared" si="3"/>
        <v>4.4566473988439305E-2</v>
      </c>
    </row>
    <row r="64" spans="2:41">
      <c r="B64" s="1">
        <v>8988691</v>
      </c>
      <c r="C64" s="1">
        <v>0.88390000000000002</v>
      </c>
      <c r="D64" s="1">
        <v>11.91</v>
      </c>
      <c r="E64" s="1">
        <v>12</v>
      </c>
      <c r="F64" s="1">
        <v>0.66</v>
      </c>
      <c r="G64" s="1">
        <v>18</v>
      </c>
      <c r="H64" s="4">
        <v>23</v>
      </c>
      <c r="I64" s="4">
        <v>12</v>
      </c>
      <c r="J64" s="4">
        <v>50</v>
      </c>
      <c r="K64" s="4">
        <v>1.1000000000000001</v>
      </c>
      <c r="L64" s="4">
        <v>48.7</v>
      </c>
      <c r="M64" s="4">
        <v>0.99</v>
      </c>
      <c r="N64" s="4">
        <v>0.81</v>
      </c>
      <c r="O64" s="4">
        <v>3.12</v>
      </c>
      <c r="P64" s="6">
        <f t="shared" si="1"/>
        <v>26.021043104423576</v>
      </c>
      <c r="Q64" s="6">
        <v>12.8</v>
      </c>
      <c r="R64" s="4">
        <v>4.58</v>
      </c>
      <c r="S64" s="4">
        <v>2.61</v>
      </c>
      <c r="T64" s="4">
        <v>1.67</v>
      </c>
      <c r="U64" s="4">
        <v>1.08</v>
      </c>
      <c r="V64" s="4">
        <v>0.66339999999999999</v>
      </c>
      <c r="W64" s="4">
        <v>0.36209999999999998</v>
      </c>
      <c r="X64" s="4">
        <v>0.1404</v>
      </c>
      <c r="Y64" s="4">
        <v>2.7699999999999999E-2</v>
      </c>
      <c r="Z64" s="4">
        <v>4.33</v>
      </c>
      <c r="AA64" s="4">
        <v>2.2400000000000002</v>
      </c>
      <c r="AB64" s="4">
        <v>1.56</v>
      </c>
      <c r="AC64" s="4">
        <v>16.5</v>
      </c>
      <c r="AD64" s="4">
        <v>14.6</v>
      </c>
      <c r="AE64" s="4">
        <v>2.1219999999999999</v>
      </c>
      <c r="AF64" s="2">
        <f t="shared" si="4"/>
        <v>4.8987442018327867</v>
      </c>
      <c r="AG64" s="2">
        <f t="shared" si="5"/>
        <v>2.534223328430818</v>
      </c>
      <c r="AH64" s="2">
        <f t="shared" si="6"/>
        <v>1.764905532300034</v>
      </c>
      <c r="AI64" s="2">
        <f t="shared" si="7"/>
        <v>5.1815816268808685</v>
      </c>
      <c r="AJ64" s="6">
        <f t="shared" si="8"/>
        <v>1.8893539993211901</v>
      </c>
      <c r="AK64" s="2">
        <f t="shared" si="9"/>
        <v>1.2218576762077158</v>
      </c>
      <c r="AL64" s="6">
        <f t="shared" si="11"/>
        <v>0.75053739110759132</v>
      </c>
      <c r="AM64" s="6">
        <f t="shared" si="10"/>
        <v>0.40966172643964244</v>
      </c>
      <c r="AN64" s="2">
        <f t="shared" si="2"/>
        <v>0.15884149790700305</v>
      </c>
      <c r="AO64" s="4">
        <f t="shared" si="3"/>
        <v>3.1338386695327521E-2</v>
      </c>
    </row>
    <row r="65" spans="2:41">
      <c r="B65" s="1">
        <v>8843820</v>
      </c>
      <c r="C65" s="1">
        <v>1.37</v>
      </c>
      <c r="D65" s="1">
        <v>13.78</v>
      </c>
      <c r="E65" s="1">
        <v>14</v>
      </c>
      <c r="F65" s="1">
        <v>0.51</v>
      </c>
      <c r="G65" s="1">
        <v>27.2</v>
      </c>
      <c r="H65" s="4">
        <v>17</v>
      </c>
      <c r="I65" s="4">
        <v>12.5</v>
      </c>
      <c r="J65" s="4">
        <v>50</v>
      </c>
      <c r="K65" s="4">
        <v>1.3</v>
      </c>
      <c r="L65" s="4">
        <v>64</v>
      </c>
      <c r="M65" s="4">
        <v>0.97</v>
      </c>
      <c r="N65" s="4">
        <v>0.8</v>
      </c>
      <c r="O65" s="4">
        <v>3.62</v>
      </c>
      <c r="P65" s="6">
        <f t="shared" si="1"/>
        <v>12.40875912408759</v>
      </c>
      <c r="Q65" s="6">
        <v>22.96</v>
      </c>
      <c r="R65" s="4">
        <v>8.44</v>
      </c>
      <c r="S65" s="4">
        <v>4.5199999999999996</v>
      </c>
      <c r="T65" s="4">
        <v>2.75</v>
      </c>
      <c r="U65" s="4">
        <v>1.66</v>
      </c>
      <c r="V65" s="4">
        <v>0.89659999999999995</v>
      </c>
      <c r="W65" s="4">
        <v>0.44669999999999999</v>
      </c>
      <c r="X65" s="4">
        <v>0.20230000000000001</v>
      </c>
      <c r="Y65" s="4">
        <v>5.91E-2</v>
      </c>
      <c r="Z65" s="4">
        <v>8.44</v>
      </c>
      <c r="AA65" s="4">
        <v>4.08</v>
      </c>
      <c r="AB65" s="4">
        <v>2.75</v>
      </c>
      <c r="AC65" s="4">
        <v>16.7</v>
      </c>
      <c r="AD65" s="4">
        <v>22.9</v>
      </c>
      <c r="AE65" s="4">
        <v>2.3079999999999998</v>
      </c>
      <c r="AF65" s="2">
        <f t="shared" si="4"/>
        <v>6.1605839416058386</v>
      </c>
      <c r="AG65" s="2">
        <f t="shared" si="5"/>
        <v>2.9781021897810218</v>
      </c>
      <c r="AH65" s="10">
        <f t="shared" si="6"/>
        <v>2.0072992700729926</v>
      </c>
      <c r="AI65" s="2">
        <f t="shared" si="7"/>
        <v>6.1605839416058386</v>
      </c>
      <c r="AJ65" s="6">
        <f t="shared" si="8"/>
        <v>2.0072992700729926</v>
      </c>
      <c r="AK65" s="2">
        <f t="shared" si="9"/>
        <v>1.2116788321167882</v>
      </c>
      <c r="AL65" s="6">
        <f t="shared" si="11"/>
        <v>0.65445255474452546</v>
      </c>
      <c r="AM65" s="16">
        <f t="shared" si="10"/>
        <v>0.32605839416058391</v>
      </c>
      <c r="AN65" s="2">
        <f t="shared" si="2"/>
        <v>0.14766423357664232</v>
      </c>
      <c r="AO65" s="4">
        <f t="shared" si="3"/>
        <v>4.3138686131386855E-2</v>
      </c>
    </row>
    <row r="66" spans="2:41">
      <c r="B66" s="1">
        <v>9024464</v>
      </c>
      <c r="C66" s="1">
        <v>0.56140000000000001</v>
      </c>
      <c r="D66" s="1">
        <v>10.24</v>
      </c>
      <c r="E66" s="1">
        <v>10</v>
      </c>
      <c r="F66" s="1">
        <v>0.75</v>
      </c>
      <c r="G66" s="1">
        <v>13.7</v>
      </c>
      <c r="H66" s="4">
        <v>8</v>
      </c>
      <c r="I66" s="4">
        <v>12</v>
      </c>
      <c r="J66" s="4">
        <v>50</v>
      </c>
      <c r="K66" s="4">
        <v>0.8</v>
      </c>
      <c r="L66" s="4">
        <v>26.4</v>
      </c>
      <c r="M66" s="4">
        <v>0.99</v>
      </c>
      <c r="N66" s="4">
        <v>0.87</v>
      </c>
      <c r="O66" s="4">
        <v>3.02</v>
      </c>
      <c r="P66" s="6">
        <f t="shared" si="1"/>
        <v>14.250089063056643</v>
      </c>
      <c r="Q66" s="6">
        <v>6.91</v>
      </c>
      <c r="R66" s="4">
        <v>2.67</v>
      </c>
      <c r="S66" s="4">
        <v>1.49</v>
      </c>
      <c r="T66" s="4">
        <v>0.95909999999999995</v>
      </c>
      <c r="U66" s="4">
        <v>0.63819999999999999</v>
      </c>
      <c r="V66" s="4">
        <v>0.41489999999999999</v>
      </c>
      <c r="W66" s="4">
        <v>0.2477</v>
      </c>
      <c r="X66" s="4">
        <v>0.11169999999999999</v>
      </c>
      <c r="Y66" s="4">
        <v>2.5600000000000001E-2</v>
      </c>
      <c r="Z66" s="4">
        <v>2.5099999999999998</v>
      </c>
      <c r="AA66" s="4">
        <v>1.28</v>
      </c>
      <c r="AB66" s="4">
        <v>0.89570000000000005</v>
      </c>
      <c r="AC66" s="4">
        <v>16.7</v>
      </c>
      <c r="AD66" s="4">
        <v>9.4</v>
      </c>
      <c r="AE66" s="4">
        <v>2.0979999999999999</v>
      </c>
      <c r="AF66" s="2">
        <f t="shared" si="4"/>
        <v>4.4709654435340216</v>
      </c>
      <c r="AG66" s="2">
        <f t="shared" si="5"/>
        <v>2.2800142500890632</v>
      </c>
      <c r="AH66" s="10">
        <f t="shared" si="6"/>
        <v>1.5954755967224796</v>
      </c>
      <c r="AI66" s="2">
        <f t="shared" si="7"/>
        <v>4.755967224795155</v>
      </c>
      <c r="AJ66" s="16">
        <f t="shared" si="8"/>
        <v>1.7084075525472033</v>
      </c>
      <c r="AK66" s="10">
        <f t="shared" si="9"/>
        <v>1.1368008550053437</v>
      </c>
      <c r="AL66" s="6">
        <f t="shared" si="11"/>
        <v>0.73904524403277516</v>
      </c>
      <c r="AM66" s="16">
        <f t="shared" si="10"/>
        <v>0.44121838261489132</v>
      </c>
      <c r="AN66" s="2">
        <f t="shared" si="2"/>
        <v>0.19896686854292839</v>
      </c>
      <c r="AO66" s="4">
        <f t="shared" si="3"/>
        <v>4.560028500178126E-2</v>
      </c>
    </row>
    <row r="67" spans="2:41">
      <c r="B67" s="1">
        <v>9131901</v>
      </c>
      <c r="C67" s="1">
        <v>8.32</v>
      </c>
      <c r="D67" s="1">
        <v>25.14</v>
      </c>
      <c r="E67" s="1">
        <v>25</v>
      </c>
      <c r="F67" s="1">
        <v>0.78</v>
      </c>
      <c r="G67" s="1">
        <v>32.299999999999997</v>
      </c>
      <c r="H67" s="4">
        <v>37</v>
      </c>
      <c r="I67" s="4">
        <v>11</v>
      </c>
      <c r="J67" s="4">
        <v>50</v>
      </c>
      <c r="K67" s="4">
        <v>1.6</v>
      </c>
      <c r="L67" s="4">
        <v>90.4</v>
      </c>
      <c r="M67" s="4">
        <v>0.99</v>
      </c>
      <c r="N67" s="4">
        <v>0.84</v>
      </c>
      <c r="O67" s="4">
        <v>2.92</v>
      </c>
      <c r="P67" s="6">
        <f t="shared" si="1"/>
        <v>4.4471153846153841</v>
      </c>
      <c r="Q67" s="6">
        <v>78.33</v>
      </c>
      <c r="R67" s="4">
        <v>38.89</v>
      </c>
      <c r="S67" s="4">
        <v>22.1</v>
      </c>
      <c r="T67" s="4">
        <v>14.36</v>
      </c>
      <c r="U67" s="4">
        <v>9.8000000000000007</v>
      </c>
      <c r="V67" s="4">
        <v>6.48</v>
      </c>
      <c r="W67" s="4">
        <v>3.41</v>
      </c>
      <c r="X67" s="4">
        <v>0.65749999999999997</v>
      </c>
      <c r="Y67" s="4">
        <v>0.1167</v>
      </c>
      <c r="Z67" s="4">
        <v>32.72</v>
      </c>
      <c r="AA67" s="4">
        <v>16.64</v>
      </c>
      <c r="AB67" s="4">
        <v>11.63</v>
      </c>
      <c r="AC67" s="4">
        <v>14.9</v>
      </c>
      <c r="AD67" s="4">
        <v>12.41</v>
      </c>
      <c r="AE67" s="4">
        <v>2.0129999999999999</v>
      </c>
      <c r="AF67" s="2">
        <f t="shared" si="4"/>
        <v>3.9326923076923075</v>
      </c>
      <c r="AG67" s="2">
        <f t="shared" si="5"/>
        <v>2</v>
      </c>
      <c r="AH67" s="2">
        <f t="shared" si="6"/>
        <v>1.3978365384615385</v>
      </c>
      <c r="AI67" s="2">
        <f t="shared" si="7"/>
        <v>4.6742788461538458</v>
      </c>
      <c r="AJ67" s="6">
        <f t="shared" si="8"/>
        <v>1.7259615384615383</v>
      </c>
      <c r="AK67" s="2">
        <f t="shared" si="9"/>
        <v>1.1778846153846154</v>
      </c>
      <c r="AL67" s="6">
        <f t="shared" si="11"/>
        <v>0.77884615384615385</v>
      </c>
      <c r="AM67" s="6">
        <f t="shared" si="10"/>
        <v>0.40985576923076922</v>
      </c>
      <c r="AN67" s="2">
        <f t="shared" si="2"/>
        <v>7.9026442307692304E-2</v>
      </c>
      <c r="AO67" s="4">
        <f t="shared" si="3"/>
        <v>1.4026442307692307E-2</v>
      </c>
    </row>
    <row r="68" spans="2:41">
      <c r="B68" s="1">
        <v>8113912</v>
      </c>
      <c r="C68" s="1">
        <v>1.31</v>
      </c>
      <c r="D68" s="1">
        <v>13.58</v>
      </c>
      <c r="E68" s="1">
        <v>14</v>
      </c>
      <c r="F68" s="1">
        <v>0.65</v>
      </c>
      <c r="G68" s="1">
        <v>20.8</v>
      </c>
      <c r="H68" s="4">
        <v>12</v>
      </c>
      <c r="I68" s="4">
        <v>12</v>
      </c>
      <c r="J68" s="4">
        <v>50</v>
      </c>
      <c r="K68" s="4">
        <v>1</v>
      </c>
      <c r="L68" s="4">
        <v>35.4</v>
      </c>
      <c r="M68" s="4">
        <v>0.97</v>
      </c>
      <c r="N68" s="4">
        <v>0.9</v>
      </c>
      <c r="O68" s="4">
        <v>2.97</v>
      </c>
      <c r="P68" s="6">
        <f t="shared" si="1"/>
        <v>9.1603053435114496</v>
      </c>
      <c r="Q68" s="6">
        <v>15.28</v>
      </c>
      <c r="R68" s="4">
        <v>5.71</v>
      </c>
      <c r="S68" s="4">
        <v>3.23</v>
      </c>
      <c r="T68" s="4">
        <v>2.11</v>
      </c>
      <c r="U68" s="4">
        <v>1.4</v>
      </c>
      <c r="V68" s="4">
        <v>0.87760000000000005</v>
      </c>
      <c r="W68" s="4">
        <v>0.47160000000000002</v>
      </c>
      <c r="X68" s="4">
        <v>0.2276</v>
      </c>
      <c r="Y68" s="4">
        <v>7.0800000000000002E-2</v>
      </c>
      <c r="Z68" s="4">
        <v>5.39</v>
      </c>
      <c r="AA68" s="4">
        <v>2.78</v>
      </c>
      <c r="AB68" s="4">
        <v>1.97</v>
      </c>
      <c r="AC68" s="4">
        <v>16.2</v>
      </c>
      <c r="AD68" s="4">
        <v>21.2</v>
      </c>
      <c r="AE68" s="4">
        <v>2.5979999999999999</v>
      </c>
      <c r="AF68" s="2">
        <f t="shared" si="4"/>
        <v>4.114503816793893</v>
      </c>
      <c r="AG68" s="2">
        <f t="shared" si="5"/>
        <v>2.1221374045801524</v>
      </c>
      <c r="AH68" s="10">
        <f t="shared" si="6"/>
        <v>1.5038167938931297</v>
      </c>
      <c r="AI68" s="2">
        <f t="shared" si="7"/>
        <v>4.3587786259541978</v>
      </c>
      <c r="AJ68" s="6">
        <f t="shared" si="8"/>
        <v>1.6106870229007633</v>
      </c>
      <c r="AK68" s="2">
        <f t="shared" si="9"/>
        <v>1.0687022900763357</v>
      </c>
      <c r="AL68" s="6">
        <f t="shared" si="11"/>
        <v>0.66992366412213744</v>
      </c>
      <c r="AM68" s="16">
        <f t="shared" si="10"/>
        <v>0.36</v>
      </c>
      <c r="AN68" s="2">
        <f t="shared" si="2"/>
        <v>0.17374045801526716</v>
      </c>
      <c r="AO68" s="4">
        <f t="shared" si="3"/>
        <v>5.4045801526717556E-2</v>
      </c>
    </row>
    <row r="69" spans="2:41">
      <c r="B69" s="1">
        <v>8882820</v>
      </c>
      <c r="C69" s="1">
        <v>5.35</v>
      </c>
      <c r="D69" s="1">
        <v>21.7</v>
      </c>
      <c r="E69" s="1">
        <v>22</v>
      </c>
      <c r="F69" s="1">
        <v>0.77</v>
      </c>
      <c r="G69" s="1">
        <v>28.2</v>
      </c>
      <c r="H69" s="4">
        <v>24</v>
      </c>
      <c r="I69" s="4">
        <v>12</v>
      </c>
      <c r="J69" s="4">
        <v>50</v>
      </c>
      <c r="K69" s="4">
        <v>1.6</v>
      </c>
      <c r="L69" s="4">
        <v>40.700000000000003</v>
      </c>
      <c r="M69" s="4">
        <v>0.99</v>
      </c>
      <c r="N69" s="4">
        <v>0.85</v>
      </c>
      <c r="O69" s="4">
        <v>3</v>
      </c>
      <c r="P69" s="6">
        <f t="shared" si="1"/>
        <v>4.4859813084112155</v>
      </c>
      <c r="Q69" s="6">
        <v>62.53</v>
      </c>
      <c r="R69" s="4">
        <v>25.92</v>
      </c>
      <c r="S69" s="4">
        <v>14.5</v>
      </c>
      <c r="T69" s="4">
        <v>9.41</v>
      </c>
      <c r="U69" s="4">
        <v>6.27</v>
      </c>
      <c r="V69" s="4">
        <v>4</v>
      </c>
      <c r="W69" s="4">
        <v>2.13</v>
      </c>
      <c r="X69" s="4">
        <v>0.93330000000000002</v>
      </c>
      <c r="Y69" s="4">
        <v>0.21629999999999999</v>
      </c>
      <c r="Z69" s="4">
        <v>24.44</v>
      </c>
      <c r="AA69" s="4">
        <v>12.45</v>
      </c>
      <c r="AB69" s="4">
        <v>8.7899999999999991</v>
      </c>
      <c r="AC69" s="4">
        <v>16.5</v>
      </c>
      <c r="AD69" s="4">
        <v>88.3</v>
      </c>
      <c r="AE69" s="4">
        <v>2.2669999999999999</v>
      </c>
      <c r="AF69" s="2">
        <f t="shared" si="4"/>
        <v>4.5682242990654212</v>
      </c>
      <c r="AG69" s="2">
        <f t="shared" si="5"/>
        <v>2.3271028037383177</v>
      </c>
      <c r="AH69" s="10">
        <f t="shared" si="6"/>
        <v>1.6429906542056074</v>
      </c>
      <c r="AI69" s="2">
        <f t="shared" si="7"/>
        <v>4.8448598130841125</v>
      </c>
      <c r="AJ69" s="16">
        <f t="shared" si="8"/>
        <v>1.7588785046728974</v>
      </c>
      <c r="AK69" s="10">
        <f t="shared" si="9"/>
        <v>1.17196261682243</v>
      </c>
      <c r="AL69" s="6">
        <f t="shared" si="11"/>
        <v>0.74766355140186924</v>
      </c>
      <c r="AM69" s="16">
        <f t="shared" si="10"/>
        <v>0.39813084112149533</v>
      </c>
      <c r="AN69" s="2">
        <f t="shared" si="2"/>
        <v>0.17444859813084113</v>
      </c>
      <c r="AO69" s="4">
        <f t="shared" si="3"/>
        <v>4.0429906542056075E-2</v>
      </c>
    </row>
    <row r="70" spans="2:41">
      <c r="B70" s="1">
        <v>8859771</v>
      </c>
      <c r="C70" s="1">
        <v>2.13</v>
      </c>
      <c r="D70" s="1">
        <v>15.97</v>
      </c>
      <c r="E70" s="1">
        <v>16</v>
      </c>
      <c r="F70" s="1">
        <v>0.78</v>
      </c>
      <c r="G70" s="1">
        <v>20.399999999999999</v>
      </c>
      <c r="H70" s="4">
        <v>14</v>
      </c>
      <c r="I70" s="4">
        <v>12</v>
      </c>
      <c r="J70" s="4">
        <v>50</v>
      </c>
      <c r="K70" s="4">
        <v>1.2</v>
      </c>
      <c r="L70" s="4">
        <v>38.700000000000003</v>
      </c>
      <c r="M70" s="4">
        <v>0.97</v>
      </c>
      <c r="N70" s="4">
        <v>0.85</v>
      </c>
      <c r="O70" s="4">
        <v>2.87</v>
      </c>
      <c r="P70" s="6">
        <f t="shared" si="1"/>
        <v>6.5727699530516439</v>
      </c>
      <c r="Q70" s="6">
        <v>25.88</v>
      </c>
      <c r="R70" s="4">
        <v>9.6300000000000008</v>
      </c>
      <c r="S70" s="4">
        <v>5.42</v>
      </c>
      <c r="T70" s="4">
        <v>3.58</v>
      </c>
      <c r="U70" s="4">
        <v>2.44</v>
      </c>
      <c r="V70" s="4">
        <v>1.57</v>
      </c>
      <c r="W70" s="4">
        <v>0.86339999999999995</v>
      </c>
      <c r="X70" s="4">
        <v>0.36249999999999999</v>
      </c>
      <c r="Y70" s="4">
        <v>9.2600000000000002E-2</v>
      </c>
      <c r="Z70" s="4">
        <v>9.08</v>
      </c>
      <c r="AA70" s="4">
        <v>4.68</v>
      </c>
      <c r="AB70" s="4">
        <v>3.36</v>
      </c>
      <c r="AC70" s="4">
        <v>16.399999999999999</v>
      </c>
      <c r="AD70" s="4">
        <v>34.9</v>
      </c>
      <c r="AE70" s="4">
        <v>2.145</v>
      </c>
      <c r="AF70" s="2">
        <f t="shared" si="4"/>
        <v>4.262910798122066</v>
      </c>
      <c r="AG70" s="2">
        <f t="shared" si="5"/>
        <v>2.1971830985915495</v>
      </c>
      <c r="AH70" s="2">
        <f t="shared" si="6"/>
        <v>1.5774647887323945</v>
      </c>
      <c r="AI70" s="2">
        <f t="shared" si="7"/>
        <v>4.5211267605633809</v>
      </c>
      <c r="AJ70" s="6">
        <f t="shared" si="8"/>
        <v>1.6807511737089202</v>
      </c>
      <c r="AK70" s="2">
        <f t="shared" si="9"/>
        <v>1.1455399061032865</v>
      </c>
      <c r="AL70" s="6">
        <f t="shared" si="11"/>
        <v>0.73708920187793436</v>
      </c>
      <c r="AM70" s="6">
        <f t="shared" si="10"/>
        <v>0.40535211267605631</v>
      </c>
      <c r="AN70" s="2">
        <f t="shared" si="2"/>
        <v>0.17018779342723006</v>
      </c>
      <c r="AO70" s="4">
        <f t="shared" si="3"/>
        <v>4.3474178403755871E-2</v>
      </c>
    </row>
    <row r="71" spans="2:41">
      <c r="B71" s="1">
        <v>7797897</v>
      </c>
      <c r="C71" s="1">
        <v>3.8</v>
      </c>
      <c r="D71" s="1">
        <v>19.36</v>
      </c>
      <c r="E71" s="1">
        <v>19</v>
      </c>
      <c r="F71" s="1">
        <v>0.84</v>
      </c>
      <c r="G71" s="1">
        <v>23</v>
      </c>
      <c r="H71" s="4">
        <v>21</v>
      </c>
      <c r="I71" s="4">
        <v>12</v>
      </c>
      <c r="J71" s="4">
        <v>67</v>
      </c>
      <c r="K71" s="4">
        <v>1.3</v>
      </c>
      <c r="L71" s="4">
        <v>52.6</v>
      </c>
      <c r="M71" s="4">
        <v>0.95</v>
      </c>
      <c r="N71" s="4">
        <v>0.9</v>
      </c>
      <c r="O71" s="4">
        <v>3.08</v>
      </c>
      <c r="P71" s="6">
        <f t="shared" si="1"/>
        <v>5.5263157894736841</v>
      </c>
      <c r="Q71" s="6">
        <v>46.81</v>
      </c>
      <c r="R71" s="4">
        <v>25.05</v>
      </c>
      <c r="S71" s="4">
        <v>14.4</v>
      </c>
      <c r="T71" s="4">
        <v>9.67</v>
      </c>
      <c r="U71" s="4">
        <v>6.98</v>
      </c>
      <c r="V71" s="4">
        <v>5.1100000000000003</v>
      </c>
      <c r="W71" s="4">
        <v>3.59</v>
      </c>
      <c r="X71" s="4">
        <v>2.21</v>
      </c>
      <c r="Y71" s="4">
        <v>0.71389999999999998</v>
      </c>
      <c r="Z71" s="4">
        <v>15.92</v>
      </c>
      <c r="AA71" s="4">
        <v>8.26</v>
      </c>
      <c r="AB71" s="4">
        <v>5.83</v>
      </c>
      <c r="AC71" s="4">
        <v>14.6</v>
      </c>
      <c r="AD71" s="4">
        <v>55.5</v>
      </c>
      <c r="AE71" s="4">
        <v>2.8119999999999998</v>
      </c>
      <c r="AF71" s="2">
        <f t="shared" si="4"/>
        <v>4.1894736842105269</v>
      </c>
      <c r="AG71" s="2">
        <f t="shared" si="5"/>
        <v>2.1736842105263157</v>
      </c>
      <c r="AH71" s="10">
        <f t="shared" si="6"/>
        <v>1.5342105263157895</v>
      </c>
      <c r="AI71" s="2">
        <f t="shared" si="7"/>
        <v>6.5921052631578956</v>
      </c>
      <c r="AJ71" s="6">
        <f t="shared" si="8"/>
        <v>2.5447368421052632</v>
      </c>
      <c r="AK71" s="2">
        <f t="shared" si="9"/>
        <v>1.8368421052631581</v>
      </c>
      <c r="AL71" s="6">
        <f t="shared" si="11"/>
        <v>1.3447368421052632</v>
      </c>
      <c r="AM71" s="16">
        <f t="shared" si="10"/>
        <v>0.94473684210526321</v>
      </c>
      <c r="AN71" s="2">
        <f t="shared" si="2"/>
        <v>0.58157894736842108</v>
      </c>
      <c r="AO71" s="4">
        <f t="shared" si="3"/>
        <v>0.18786842105263157</v>
      </c>
    </row>
    <row r="72" spans="2:41">
      <c r="B72" s="1">
        <v>8993194</v>
      </c>
      <c r="C72" s="20">
        <v>0.49230000000000002</v>
      </c>
      <c r="D72" s="20">
        <v>9.8000000000000007</v>
      </c>
      <c r="E72" s="20">
        <v>10</v>
      </c>
      <c r="F72" s="20">
        <v>0.83</v>
      </c>
      <c r="G72" s="20">
        <v>12</v>
      </c>
      <c r="H72" s="4">
        <v>11</v>
      </c>
      <c r="I72" s="4">
        <v>12</v>
      </c>
      <c r="J72" s="4">
        <v>53</v>
      </c>
      <c r="K72" s="4">
        <v>1</v>
      </c>
      <c r="L72" s="4">
        <v>51.2</v>
      </c>
      <c r="M72" s="4">
        <v>0.98</v>
      </c>
      <c r="N72" s="4">
        <v>0.73</v>
      </c>
      <c r="O72" s="4">
        <v>2.95</v>
      </c>
      <c r="P72" s="6">
        <f t="shared" si="1"/>
        <v>22.344099126548851</v>
      </c>
      <c r="Q72" s="6">
        <v>7.5</v>
      </c>
      <c r="R72" s="4">
        <v>2.84</v>
      </c>
      <c r="S72" s="4">
        <v>1.65</v>
      </c>
      <c r="T72" s="4">
        <v>1.0900000000000001</v>
      </c>
      <c r="U72" s="4">
        <v>0.74380000000000002</v>
      </c>
      <c r="V72" s="4">
        <v>0.48930000000000001</v>
      </c>
      <c r="W72" s="4">
        <v>0.29210000000000003</v>
      </c>
      <c r="X72" s="4">
        <v>0.153</v>
      </c>
      <c r="Y72" s="4">
        <v>5.7599999999999998E-2</v>
      </c>
      <c r="Z72" s="4">
        <v>2.48</v>
      </c>
      <c r="AA72" s="4">
        <v>1.31</v>
      </c>
      <c r="AB72" s="4">
        <v>0.93140000000000001</v>
      </c>
      <c r="AC72" s="4">
        <v>16.600000000000001</v>
      </c>
      <c r="AD72" s="4">
        <v>8.1999999999999993</v>
      </c>
      <c r="AE72" s="4">
        <v>2.097</v>
      </c>
      <c r="AF72" s="2">
        <f t="shared" si="4"/>
        <v>5.0375787121673774</v>
      </c>
      <c r="AG72" s="2">
        <f t="shared" si="5"/>
        <v>2.6609790777980908</v>
      </c>
      <c r="AH72" s="10">
        <f t="shared" si="6"/>
        <v>1.8919358114970546</v>
      </c>
      <c r="AI72" s="2">
        <f t="shared" si="7"/>
        <v>5.7688401381271577</v>
      </c>
      <c r="AJ72" s="16">
        <f t="shared" si="8"/>
        <v>2.2140970952671135</v>
      </c>
      <c r="AK72" s="10">
        <f t="shared" si="9"/>
        <v>1.5108673573024578</v>
      </c>
      <c r="AL72" s="6">
        <f t="shared" si="11"/>
        <v>0.99390615478366851</v>
      </c>
      <c r="AM72" s="16">
        <f t="shared" si="10"/>
        <v>0.59333739589681089</v>
      </c>
      <c r="AN72" s="2">
        <f>X72/C72</f>
        <v>0.31078610603290674</v>
      </c>
      <c r="AO72" s="4">
        <f>Y72/C72</f>
        <v>0.1170018281535649</v>
      </c>
    </row>
    <row r="73" spans="2:41">
      <c r="B73" s="1">
        <v>8678820</v>
      </c>
      <c r="C73" s="20">
        <v>0.17760000000000001</v>
      </c>
      <c r="D73" s="20">
        <v>6.97</v>
      </c>
      <c r="E73" s="20">
        <v>7</v>
      </c>
      <c r="F73" s="20">
        <v>0.77</v>
      </c>
      <c r="G73" s="20">
        <v>9.1</v>
      </c>
      <c r="H73" s="4">
        <v>6</v>
      </c>
      <c r="I73" s="4">
        <v>12</v>
      </c>
      <c r="J73" s="4">
        <v>51</v>
      </c>
      <c r="K73" s="4">
        <v>0.7</v>
      </c>
      <c r="L73" s="4">
        <v>28.7</v>
      </c>
      <c r="M73" s="4">
        <v>0.97</v>
      </c>
      <c r="N73" s="4">
        <v>0.77</v>
      </c>
      <c r="O73" s="4">
        <v>3.21</v>
      </c>
      <c r="P73" s="6">
        <f t="shared" si="1"/>
        <v>33.783783783783782</v>
      </c>
      <c r="Q73" s="6">
        <v>2.67</v>
      </c>
      <c r="R73" s="4">
        <v>1</v>
      </c>
      <c r="S73" s="4">
        <v>0.56599999999999995</v>
      </c>
      <c r="T73" s="4">
        <v>0.36249999999999999</v>
      </c>
      <c r="U73" s="4">
        <v>0.2329</v>
      </c>
      <c r="V73" s="4">
        <v>0.14050000000000001</v>
      </c>
      <c r="W73" s="4">
        <v>7.9600000000000004E-2</v>
      </c>
      <c r="X73" s="4">
        <v>3.9E-2</v>
      </c>
      <c r="Y73" s="4">
        <v>1.1599999999999999E-2</v>
      </c>
      <c r="Z73" s="4">
        <v>0.92059999999999997</v>
      </c>
      <c r="AA73" s="4">
        <v>0.47049999999999997</v>
      </c>
      <c r="AB73" s="4">
        <v>0.3256</v>
      </c>
      <c r="AC73" s="4">
        <v>16.600000000000001</v>
      </c>
      <c r="AD73" s="4">
        <v>2.9</v>
      </c>
      <c r="AE73" s="4">
        <v>2.4329999999999998</v>
      </c>
      <c r="AF73" s="2">
        <f>Z73/C73</f>
        <v>5.1835585585585582</v>
      </c>
      <c r="AG73" s="2">
        <f>AA73/C73</f>
        <v>2.6492117117117115</v>
      </c>
      <c r="AH73" s="2">
        <f>AB73/C73</f>
        <v>1.8333333333333333</v>
      </c>
      <c r="AI73" s="2">
        <f>R73/C73</f>
        <v>5.6306306306306304</v>
      </c>
      <c r="AJ73" s="6">
        <f>T73/C73</f>
        <v>2.0411036036036037</v>
      </c>
      <c r="AK73" s="2">
        <f>U73/C73</f>
        <v>1.3113738738738738</v>
      </c>
      <c r="AL73" s="6">
        <f t="shared" si="11"/>
        <v>0.79110360360360366</v>
      </c>
      <c r="AM73" s="6">
        <f>W73/C73</f>
        <v>0.44819819819819823</v>
      </c>
      <c r="AN73" s="2">
        <f>X73/C73</f>
        <v>0.21959459459459457</v>
      </c>
      <c r="AO73" s="4">
        <f>Y73/C73</f>
        <v>6.5315315315315314E-2</v>
      </c>
    </row>
    <row r="74" spans="2:41">
      <c r="B74" s="1">
        <v>2334062</v>
      </c>
      <c r="C74" s="20">
        <v>0.22489999999999999</v>
      </c>
      <c r="D74" s="20">
        <v>7.54</v>
      </c>
      <c r="E74" s="20">
        <v>8</v>
      </c>
      <c r="F74" s="20">
        <v>0.67</v>
      </c>
      <c r="G74" s="20">
        <v>11.2</v>
      </c>
      <c r="H74" s="4">
        <v>9</v>
      </c>
      <c r="I74" s="4">
        <v>12</v>
      </c>
      <c r="J74" s="4">
        <v>51</v>
      </c>
      <c r="K74" s="4">
        <v>1</v>
      </c>
      <c r="L74" s="4">
        <v>28.7</v>
      </c>
      <c r="M74" s="4">
        <v>0.99</v>
      </c>
      <c r="N74" s="4">
        <v>0.83</v>
      </c>
      <c r="O74" s="4">
        <v>3.6</v>
      </c>
      <c r="P74" s="6">
        <f t="shared" si="1"/>
        <v>40.01778568252557</v>
      </c>
      <c r="Q74" s="6">
        <v>3.71</v>
      </c>
      <c r="R74" s="4">
        <v>1.36</v>
      </c>
      <c r="S74" s="4">
        <v>0.75600000000000001</v>
      </c>
      <c r="T74" s="4">
        <v>0.46479999999999999</v>
      </c>
      <c r="U74" s="4">
        <v>0.28170000000000001</v>
      </c>
      <c r="V74" s="4">
        <v>0.1578</v>
      </c>
      <c r="W74" s="4">
        <v>7.1400000000000005E-2</v>
      </c>
      <c r="X74" s="4">
        <v>2.3099999999999999E-2</v>
      </c>
      <c r="Y74" s="4">
        <v>5.1000000000000004E-3</v>
      </c>
      <c r="Z74" s="4">
        <v>1.25</v>
      </c>
      <c r="AA74" s="4">
        <v>0.61970000000000003</v>
      </c>
      <c r="AB74" s="4">
        <v>0.41210000000000002</v>
      </c>
      <c r="AC74" s="4">
        <v>15.8</v>
      </c>
      <c r="AD74" s="4">
        <v>3.6</v>
      </c>
      <c r="AE74" s="4">
        <v>2.2000000000000002</v>
      </c>
      <c r="AF74" s="2">
        <f>Z74/C74</f>
        <v>5.5580257892396627</v>
      </c>
      <c r="AG74" s="2">
        <f>AA74/C74</f>
        <v>2.7554468652734552</v>
      </c>
      <c r="AH74" s="10">
        <f>AB74/C74</f>
        <v>1.832369942196532</v>
      </c>
      <c r="AI74" s="2">
        <f>R74/C74</f>
        <v>6.0471320586927533</v>
      </c>
      <c r="AJ74" s="6">
        <f>T74/C74</f>
        <v>2.0666963094708759</v>
      </c>
      <c r="AK74" s="2">
        <f>U74/C74</f>
        <v>1.2525566918630504</v>
      </c>
      <c r="AL74" s="6">
        <f t="shared" si="11"/>
        <v>0.70164517563361495</v>
      </c>
      <c r="AM74" s="16">
        <f>W74/C74</f>
        <v>0.31747443308136952</v>
      </c>
      <c r="AN74" s="2">
        <f>X74/C74</f>
        <v>0.10271231658514896</v>
      </c>
      <c r="AO74" s="4">
        <f>Y74/C74</f>
        <v>2.2676745220097824E-2</v>
      </c>
    </row>
    <row r="75" spans="2:41">
      <c r="AC75">
        <f>AVERAGE(AC6:AC74)</f>
        <v>16.560869565217391</v>
      </c>
    </row>
    <row r="80" spans="2:41">
      <c r="G80" s="1"/>
    </row>
    <row r="81" spans="6:7">
      <c r="G81" s="1"/>
    </row>
    <row r="82" spans="6:7">
      <c r="G82" s="20"/>
    </row>
    <row r="84" spans="6:7">
      <c r="G84" s="19"/>
    </row>
    <row r="86" spans="6:7">
      <c r="F86" s="1"/>
    </row>
    <row r="87" spans="6:7">
      <c r="F87" s="1"/>
    </row>
    <row r="88" spans="6:7">
      <c r="F88" s="1"/>
    </row>
    <row r="89" spans="6:7">
      <c r="F89" s="20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DOS COMPLETOS</vt:lpstr>
    </vt:vector>
  </TitlesOfParts>
  <Company>Crystia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ystian Wilian Chagas Saraiva</dc:creator>
  <cp:lastModifiedBy>crystian wilian chagas saraiva</cp:lastModifiedBy>
  <dcterms:created xsi:type="dcterms:W3CDTF">2018-04-08T07:23:05Z</dcterms:created>
  <dcterms:modified xsi:type="dcterms:W3CDTF">2019-11-16T01:17:41Z</dcterms:modified>
</cp:coreProperties>
</file>